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drawings/drawing3.xml" ContentType="application/vnd.openxmlformats-officedocument.drawing+xml"/>
  <Override PartName="/xl/embeddings/oleObject3.bin" ContentType="application/vnd.openxmlformats-officedocument.oleObject"/>
  <Override PartName="/xl/drawings/drawing4.xml" ContentType="application/vnd.openxmlformats-officedocument.drawing+xml"/>
  <Override PartName="/xl/embeddings/oleObject4.bin" ContentType="application/vnd.openxmlformats-officedocument.oleObject"/>
  <Override PartName="/xl/drawings/drawing5.xml" ContentType="application/vnd.openxmlformats-officedocument.drawing+xml"/>
  <Override PartName="/xl/embeddings/oleObject5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tor's career\01刘聪小论文\09ridge arrays(与吕老师合作)\00001高温圆环脊投稿\Nat. Comun投稿\大修\二审\"/>
    </mc:Choice>
  </mc:AlternateContent>
  <xr:revisionPtr revIDLastSave="0" documentId="13_ncr:1_{A0B70156-176C-464F-95F8-5DAE11497D1C}" xr6:coauthVersionLast="36" xr6:coauthVersionMax="36" xr10:uidLastSave="{00000000-0000-0000-0000-000000000000}"/>
  <bookViews>
    <workbookView xWindow="0" yWindow="0" windowWidth="28800" windowHeight="11805" tabRatio="708" activeTab="2" xr2:uid="{00000000-000D-0000-FFFF-FFFF00000000}"/>
  </bookViews>
  <sheets>
    <sheet name="Figure 2a" sheetId="8" r:id="rId1"/>
    <sheet name="Figure 2b" sheetId="9" r:id="rId2"/>
    <sheet name="Figure 2c" sheetId="27" r:id="rId3"/>
    <sheet name="Figure 3a" sheetId="30" r:id="rId4"/>
    <sheet name="Figure 3b" sheetId="12" r:id="rId5"/>
    <sheet name="Figure 3c" sheetId="31" r:id="rId6"/>
    <sheet name="Figure 3d" sheetId="21" r:id="rId7"/>
    <sheet name="Figure 4a" sheetId="22" r:id="rId8"/>
    <sheet name="Figure 4b" sheetId="28" r:id="rId9"/>
    <sheet name="Figure 4d" sheetId="32" r:id="rId10"/>
    <sheet name="Figure 5a" sheetId="36" r:id="rId11"/>
    <sheet name="Supplementary Figure 10a" sheetId="26" r:id="rId12"/>
    <sheet name="Supplementary Figure 10b" sheetId="23" r:id="rId13"/>
    <sheet name="Supplementary Figure 10c" sheetId="24" r:id="rId14"/>
    <sheet name="Supplementary Figure 10d" sheetId="25" r:id="rId15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25" l="1"/>
  <c r="G6" i="25"/>
  <c r="G5" i="25"/>
  <c r="G4" i="25"/>
  <c r="G3" i="25"/>
  <c r="G2" i="25"/>
  <c r="G3" i="24"/>
  <c r="G4" i="24"/>
  <c r="G5" i="24"/>
  <c r="G6" i="24"/>
  <c r="G7" i="24"/>
  <c r="G8" i="24"/>
  <c r="G9" i="24"/>
  <c r="G10" i="24"/>
  <c r="G11" i="24"/>
  <c r="G12" i="24"/>
  <c r="G13" i="24"/>
  <c r="G14" i="24"/>
  <c r="G15" i="24"/>
  <c r="G16" i="24"/>
  <c r="G17" i="24"/>
  <c r="G18" i="24"/>
  <c r="G19" i="24"/>
  <c r="G20" i="24"/>
  <c r="G21" i="24"/>
  <c r="G22" i="24"/>
  <c r="G23" i="24"/>
  <c r="G24" i="24"/>
  <c r="G25" i="24"/>
  <c r="G26" i="24"/>
  <c r="G27" i="24"/>
  <c r="G28" i="24"/>
  <c r="G29" i="24"/>
  <c r="G30" i="24"/>
  <c r="G31" i="24"/>
  <c r="G32" i="24"/>
  <c r="G33" i="24"/>
  <c r="G34" i="24"/>
  <c r="G35" i="24"/>
  <c r="G36" i="24"/>
  <c r="G37" i="24"/>
  <c r="G38" i="24"/>
  <c r="G39" i="24"/>
  <c r="G40" i="24"/>
  <c r="G41" i="24"/>
  <c r="G42" i="24"/>
  <c r="G43" i="24"/>
  <c r="G44" i="24"/>
  <c r="G45" i="24"/>
  <c r="G46" i="24"/>
  <c r="G47" i="24"/>
  <c r="G48" i="24"/>
  <c r="G49" i="24"/>
  <c r="G2" i="24"/>
  <c r="N49" i="24"/>
  <c r="M49" i="24"/>
  <c r="N48" i="24"/>
  <c r="M48" i="24"/>
  <c r="N47" i="24"/>
  <c r="M47" i="24"/>
  <c r="N46" i="24"/>
  <c r="M46" i="24"/>
  <c r="N45" i="24"/>
  <c r="M45" i="24"/>
  <c r="N44" i="24"/>
  <c r="M44" i="24"/>
  <c r="N43" i="24"/>
  <c r="M43" i="24"/>
  <c r="N42" i="24"/>
  <c r="M42" i="24"/>
  <c r="N41" i="24"/>
  <c r="M41" i="24"/>
  <c r="N40" i="24"/>
  <c r="M40" i="24"/>
  <c r="N39" i="24"/>
  <c r="M39" i="24"/>
  <c r="N38" i="24"/>
  <c r="M38" i="24"/>
  <c r="N37" i="24"/>
  <c r="M37" i="24"/>
  <c r="N36" i="24"/>
  <c r="M36" i="24"/>
  <c r="N35" i="24"/>
  <c r="M35" i="24"/>
  <c r="N34" i="24"/>
  <c r="M34" i="24"/>
  <c r="N33" i="24"/>
  <c r="M33" i="24"/>
  <c r="N32" i="24"/>
  <c r="M32" i="24"/>
  <c r="N31" i="24"/>
  <c r="M31" i="24"/>
  <c r="N30" i="24"/>
  <c r="M30" i="24"/>
  <c r="N29" i="24"/>
  <c r="M29" i="24"/>
  <c r="N28" i="24"/>
  <c r="M28" i="24"/>
  <c r="N27" i="24"/>
  <c r="M27" i="24"/>
  <c r="N26" i="24"/>
  <c r="M26" i="24"/>
  <c r="N25" i="24"/>
  <c r="M25" i="24"/>
  <c r="N24" i="24"/>
  <c r="M24" i="24"/>
  <c r="N23" i="24"/>
  <c r="M23" i="24"/>
  <c r="N22" i="24"/>
  <c r="M22" i="24"/>
  <c r="N21" i="24"/>
  <c r="M21" i="24"/>
  <c r="N20" i="24"/>
  <c r="M20" i="24"/>
  <c r="N19" i="24"/>
  <c r="M19" i="24"/>
  <c r="N18" i="24"/>
  <c r="M18" i="24"/>
  <c r="N17" i="24"/>
  <c r="M17" i="24"/>
  <c r="N16" i="24"/>
  <c r="M16" i="24"/>
  <c r="N15" i="24"/>
  <c r="M15" i="24"/>
  <c r="N14" i="24"/>
  <c r="M14" i="24"/>
  <c r="N13" i="24"/>
  <c r="M13" i="24"/>
  <c r="N12" i="24"/>
  <c r="M12" i="24"/>
  <c r="N11" i="24"/>
  <c r="M11" i="24"/>
  <c r="N10" i="24"/>
  <c r="M10" i="24"/>
  <c r="N9" i="24"/>
  <c r="M9" i="24"/>
  <c r="N8" i="24"/>
  <c r="M8" i="24"/>
  <c r="N6" i="24"/>
  <c r="M6" i="24"/>
  <c r="N5" i="24"/>
  <c r="M5" i="24"/>
  <c r="N4" i="24"/>
  <c r="M4" i="24"/>
  <c r="N3" i="24"/>
  <c r="M3" i="24"/>
  <c r="N2" i="24"/>
  <c r="M2" i="24"/>
  <c r="C8" i="23" l="1"/>
  <c r="C7" i="23"/>
  <c r="C6" i="23"/>
  <c r="C5" i="23"/>
  <c r="C4" i="23"/>
  <c r="C3" i="23"/>
  <c r="G3" i="26" l="1"/>
  <c r="G4" i="26"/>
  <c r="G5" i="26"/>
  <c r="G6" i="26"/>
  <c r="G7" i="26"/>
  <c r="F3" i="32" l="1"/>
  <c r="F4" i="32"/>
  <c r="F5" i="32"/>
  <c r="F6" i="32"/>
  <c r="F7" i="32"/>
  <c r="F8" i="32"/>
  <c r="F9" i="32"/>
  <c r="F10" i="32"/>
  <c r="F11" i="32"/>
  <c r="F12" i="32"/>
  <c r="F13" i="32"/>
  <c r="F14" i="32"/>
  <c r="F15" i="32"/>
  <c r="F16" i="32"/>
  <c r="F17" i="32"/>
  <c r="F18" i="32"/>
  <c r="F19" i="32"/>
  <c r="F20" i="32"/>
  <c r="F21" i="32"/>
  <c r="F22" i="32"/>
  <c r="F23" i="32"/>
  <c r="F24" i="32"/>
  <c r="F25" i="32"/>
  <c r="F26" i="32"/>
  <c r="F27" i="32"/>
  <c r="F28" i="32"/>
  <c r="F29" i="32"/>
  <c r="F30" i="32"/>
  <c r="F31" i="32"/>
  <c r="F2" i="32"/>
  <c r="K31" i="32"/>
  <c r="J31" i="32"/>
  <c r="K30" i="32"/>
  <c r="J30" i="32"/>
  <c r="K29" i="32"/>
  <c r="J29" i="32"/>
  <c r="K28" i="32"/>
  <c r="J28" i="32"/>
  <c r="K27" i="32"/>
  <c r="J27" i="32"/>
  <c r="K26" i="32"/>
  <c r="J26" i="32"/>
  <c r="K25" i="32"/>
  <c r="J25" i="32"/>
  <c r="K24" i="32"/>
  <c r="J24" i="32"/>
  <c r="K23" i="32"/>
  <c r="J23" i="32"/>
  <c r="K22" i="32"/>
  <c r="J22" i="32"/>
  <c r="K21" i="32"/>
  <c r="J21" i="32"/>
  <c r="K20" i="32"/>
  <c r="J20" i="32"/>
  <c r="K19" i="32"/>
  <c r="J19" i="32"/>
  <c r="K18" i="32"/>
  <c r="J18" i="32"/>
  <c r="K17" i="32"/>
  <c r="J17" i="32"/>
  <c r="K16" i="32"/>
  <c r="J16" i="32"/>
  <c r="K15" i="32"/>
  <c r="J15" i="32"/>
  <c r="K14" i="32"/>
  <c r="J14" i="32"/>
  <c r="K13" i="32"/>
  <c r="J13" i="32"/>
  <c r="K12" i="32"/>
  <c r="J12" i="32"/>
  <c r="K11" i="32"/>
  <c r="J11" i="32"/>
  <c r="K10" i="32"/>
  <c r="J10" i="32"/>
  <c r="K9" i="32"/>
  <c r="J9" i="32"/>
  <c r="K8" i="32"/>
  <c r="J8" i="32"/>
  <c r="K7" i="32"/>
  <c r="J7" i="32"/>
  <c r="K6" i="32"/>
  <c r="J6" i="32"/>
  <c r="K5" i="32"/>
  <c r="J5" i="32"/>
  <c r="K4" i="32"/>
  <c r="J4" i="32"/>
  <c r="K3" i="32"/>
  <c r="J3" i="32"/>
  <c r="K2" i="32"/>
  <c r="J2" i="32"/>
  <c r="C2" i="28"/>
  <c r="C4" i="28"/>
  <c r="C5" i="28"/>
  <c r="C6" i="28"/>
  <c r="C7" i="28"/>
  <c r="C8" i="28"/>
  <c r="C9" i="28"/>
  <c r="C10" i="28"/>
  <c r="C11" i="28"/>
  <c r="C12" i="28"/>
  <c r="C13" i="28"/>
  <c r="C14" i="28"/>
  <c r="C15" i="28"/>
  <c r="C16" i="28"/>
  <c r="C17" i="28"/>
  <c r="C18" i="28"/>
  <c r="C19" i="28"/>
  <c r="C20" i="28"/>
  <c r="C21" i="28"/>
  <c r="C22" i="28"/>
  <c r="C23" i="28"/>
  <c r="C24" i="28"/>
  <c r="C25" i="28"/>
  <c r="C26" i="28"/>
  <c r="C27" i="28"/>
  <c r="C28" i="28"/>
  <c r="C29" i="28"/>
  <c r="C30" i="28"/>
  <c r="C31" i="28"/>
  <c r="C3" i="28"/>
  <c r="H31" i="28"/>
  <c r="G31" i="28"/>
  <c r="H30" i="28"/>
  <c r="G30" i="28"/>
  <c r="H29" i="28"/>
  <c r="G29" i="28"/>
  <c r="H28" i="28"/>
  <c r="G28" i="28"/>
  <c r="H27" i="28"/>
  <c r="G27" i="28"/>
  <c r="H26" i="28"/>
  <c r="G26" i="28"/>
  <c r="H25" i="28"/>
  <c r="G25" i="28"/>
  <c r="H24" i="28"/>
  <c r="G24" i="28"/>
  <c r="H23" i="28"/>
  <c r="G23" i="28"/>
  <c r="H22" i="28"/>
  <c r="G22" i="28"/>
  <c r="H21" i="28"/>
  <c r="G21" i="28"/>
  <c r="H20" i="28"/>
  <c r="G20" i="28"/>
  <c r="H19" i="28"/>
  <c r="G19" i="28"/>
  <c r="H18" i="28"/>
  <c r="G18" i="28"/>
  <c r="H17" i="28"/>
  <c r="G17" i="28"/>
  <c r="H16" i="28"/>
  <c r="G16" i="28"/>
  <c r="H15" i="28"/>
  <c r="G15" i="28"/>
  <c r="H14" i="28"/>
  <c r="G14" i="28"/>
  <c r="H13" i="28"/>
  <c r="G13" i="28"/>
  <c r="H12" i="28"/>
  <c r="G12" i="28"/>
  <c r="H11" i="28"/>
  <c r="G11" i="28"/>
  <c r="H10" i="28"/>
  <c r="G10" i="28"/>
  <c r="H9" i="28"/>
  <c r="G9" i="28"/>
  <c r="H8" i="28"/>
  <c r="G8" i="28"/>
  <c r="H7" i="28"/>
  <c r="G7" i="28"/>
  <c r="H6" i="28"/>
  <c r="G6" i="28"/>
  <c r="H5" i="28"/>
  <c r="G5" i="28"/>
  <c r="H4" i="28"/>
  <c r="G4" i="28"/>
  <c r="H3" i="28"/>
  <c r="G3" i="28"/>
  <c r="H2" i="28"/>
  <c r="G2" i="28"/>
  <c r="AE7" i="31"/>
  <c r="AD7" i="31"/>
  <c r="Z7" i="31"/>
  <c r="Y7" i="31"/>
  <c r="U7" i="31"/>
  <c r="T7" i="31"/>
  <c r="P7" i="31"/>
  <c r="O7" i="31"/>
  <c r="K7" i="31"/>
  <c r="J7" i="31"/>
  <c r="F7" i="31"/>
  <c r="E7" i="31"/>
  <c r="AE6" i="31"/>
  <c r="AD6" i="31"/>
  <c r="Z6" i="31"/>
  <c r="Y6" i="31"/>
  <c r="U6" i="31"/>
  <c r="T6" i="31"/>
  <c r="P6" i="31"/>
  <c r="O6" i="31"/>
  <c r="K6" i="31"/>
  <c r="J6" i="31"/>
  <c r="F6" i="31"/>
  <c r="E6" i="31"/>
  <c r="AE5" i="31"/>
  <c r="AD5" i="31"/>
  <c r="Z5" i="31"/>
  <c r="Y5" i="31"/>
  <c r="U5" i="31"/>
  <c r="T5" i="31"/>
  <c r="P5" i="31"/>
  <c r="O5" i="31"/>
  <c r="K5" i="31"/>
  <c r="J5" i="31"/>
  <c r="F5" i="31"/>
  <c r="E5" i="31"/>
  <c r="AE4" i="31"/>
  <c r="AD4" i="31"/>
  <c r="Z4" i="31"/>
  <c r="Y4" i="31"/>
  <c r="U4" i="31"/>
  <c r="T4" i="31"/>
  <c r="P4" i="31"/>
  <c r="O4" i="31"/>
  <c r="K4" i="31"/>
  <c r="J4" i="31"/>
  <c r="F4" i="31"/>
  <c r="E4" i="31"/>
  <c r="AE3" i="31"/>
  <c r="AD3" i="31"/>
  <c r="Z3" i="31"/>
  <c r="Y3" i="31"/>
  <c r="U3" i="31"/>
  <c r="T3" i="31"/>
  <c r="P3" i="31"/>
  <c r="O3" i="31"/>
  <c r="K3" i="31"/>
  <c r="J3" i="31"/>
  <c r="F3" i="31"/>
  <c r="E3" i="31"/>
  <c r="AE7" i="30" l="1"/>
  <c r="AD7" i="30"/>
  <c r="Z7" i="30"/>
  <c r="Y7" i="30"/>
  <c r="U7" i="30"/>
  <c r="T7" i="30"/>
  <c r="P7" i="30"/>
  <c r="O7" i="30"/>
  <c r="K7" i="30"/>
  <c r="J7" i="30"/>
  <c r="F7" i="30"/>
  <c r="E7" i="30"/>
  <c r="AE6" i="30"/>
  <c r="AD6" i="30"/>
  <c r="Z6" i="30"/>
  <c r="Y6" i="30"/>
  <c r="U6" i="30"/>
  <c r="T6" i="30"/>
  <c r="P6" i="30"/>
  <c r="O6" i="30"/>
  <c r="K6" i="30"/>
  <c r="J6" i="30"/>
  <c r="F6" i="30"/>
  <c r="E6" i="30"/>
  <c r="AE5" i="30"/>
  <c r="AD5" i="30"/>
  <c r="Z5" i="30"/>
  <c r="Y5" i="30"/>
  <c r="U5" i="30"/>
  <c r="T5" i="30"/>
  <c r="P5" i="30"/>
  <c r="O5" i="30"/>
  <c r="K5" i="30"/>
  <c r="J5" i="30"/>
  <c r="F5" i="30"/>
  <c r="E5" i="30"/>
  <c r="AE4" i="30"/>
  <c r="AD4" i="30"/>
  <c r="Z4" i="30"/>
  <c r="Y4" i="30"/>
  <c r="U4" i="30"/>
  <c r="T4" i="30"/>
  <c r="P4" i="30"/>
  <c r="O4" i="30"/>
  <c r="K4" i="30"/>
  <c r="J4" i="30"/>
  <c r="F4" i="30"/>
  <c r="E4" i="30"/>
  <c r="AE3" i="30"/>
  <c r="AD3" i="30"/>
  <c r="Z3" i="30"/>
  <c r="Y3" i="30"/>
  <c r="U3" i="30"/>
  <c r="T3" i="30"/>
  <c r="P3" i="30"/>
  <c r="O3" i="30"/>
  <c r="K3" i="30"/>
  <c r="J3" i="30"/>
  <c r="F3" i="30"/>
  <c r="E3" i="30"/>
  <c r="E4" i="8" l="1"/>
  <c r="L5" i="9" l="1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L28" i="9"/>
  <c r="L29" i="9"/>
  <c r="L30" i="9"/>
  <c r="L31" i="9"/>
  <c r="L32" i="9"/>
  <c r="L33" i="9"/>
  <c r="L34" i="9"/>
  <c r="L35" i="9"/>
  <c r="L36" i="9"/>
  <c r="L37" i="9"/>
  <c r="L38" i="9"/>
  <c r="L39" i="9"/>
  <c r="L40" i="9"/>
  <c r="L41" i="9"/>
  <c r="L42" i="9"/>
  <c r="L43" i="9"/>
  <c r="L44" i="9"/>
  <c r="L45" i="9"/>
  <c r="L46" i="9"/>
  <c r="L47" i="9"/>
  <c r="L48" i="9"/>
  <c r="L49" i="9"/>
  <c r="L50" i="9"/>
  <c r="L51" i="9"/>
  <c r="L52" i="9"/>
  <c r="L53" i="9"/>
  <c r="L54" i="9"/>
  <c r="L3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44" i="9"/>
  <c r="K45" i="9"/>
  <c r="K46" i="9"/>
  <c r="K47" i="9"/>
  <c r="K48" i="9"/>
  <c r="K49" i="9"/>
  <c r="K50" i="9"/>
  <c r="K51" i="9"/>
  <c r="K52" i="9"/>
  <c r="K53" i="9"/>
  <c r="K54" i="9"/>
  <c r="K3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3" i="9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3" i="9"/>
  <c r="L4" i="8"/>
  <c r="L5" i="8"/>
  <c r="L6" i="8"/>
  <c r="L7" i="8"/>
  <c r="L8" i="8"/>
  <c r="L9" i="8"/>
  <c r="L10" i="8"/>
  <c r="L11" i="8"/>
  <c r="L12" i="8"/>
  <c r="L13" i="8"/>
  <c r="L14" i="8"/>
  <c r="L15" i="8"/>
  <c r="L16" i="8"/>
  <c r="L17" i="8"/>
  <c r="L18" i="8"/>
  <c r="L19" i="8"/>
  <c r="L20" i="8"/>
  <c r="L21" i="8"/>
  <c r="L22" i="8"/>
  <c r="L23" i="8"/>
  <c r="L24" i="8"/>
  <c r="L25" i="8"/>
  <c r="L26" i="8"/>
  <c r="L27" i="8"/>
  <c r="L28" i="8"/>
  <c r="L29" i="8"/>
  <c r="L30" i="8"/>
  <c r="L31" i="8"/>
  <c r="L32" i="8"/>
  <c r="L33" i="8"/>
  <c r="L34" i="8"/>
  <c r="L35" i="8"/>
  <c r="L36" i="8"/>
  <c r="L37" i="8"/>
  <c r="L38" i="8"/>
  <c r="L39" i="8"/>
  <c r="L40" i="8"/>
  <c r="L41" i="8"/>
  <c r="L42" i="8"/>
  <c r="L43" i="8"/>
  <c r="L44" i="8"/>
  <c r="L45" i="8"/>
  <c r="L46" i="8"/>
  <c r="L47" i="8"/>
  <c r="L48" i="8"/>
  <c r="L49" i="8"/>
  <c r="L50" i="8"/>
  <c r="L51" i="8"/>
  <c r="L52" i="8"/>
  <c r="L53" i="8"/>
  <c r="L54" i="8"/>
  <c r="L55" i="8"/>
  <c r="L56" i="8"/>
  <c r="L57" i="8"/>
  <c r="L58" i="8"/>
  <c r="L59" i="8"/>
  <c r="L60" i="8"/>
  <c r="L61" i="8"/>
  <c r="L62" i="8"/>
  <c r="L63" i="8"/>
  <c r="L64" i="8"/>
  <c r="L65" i="8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K35" i="8"/>
  <c r="K36" i="8"/>
  <c r="K37" i="8"/>
  <c r="K38" i="8"/>
  <c r="K39" i="8"/>
  <c r="K40" i="8"/>
  <c r="K41" i="8"/>
  <c r="K42" i="8"/>
  <c r="K43" i="8"/>
  <c r="K44" i="8"/>
  <c r="K45" i="8"/>
  <c r="K46" i="8"/>
  <c r="K47" i="8"/>
  <c r="K48" i="8"/>
  <c r="K49" i="8"/>
  <c r="K50" i="8"/>
  <c r="K51" i="8"/>
  <c r="K52" i="8"/>
  <c r="K53" i="8"/>
  <c r="K54" i="8"/>
  <c r="K55" i="8"/>
  <c r="K56" i="8"/>
  <c r="K57" i="8"/>
  <c r="K58" i="8"/>
  <c r="K59" i="8"/>
  <c r="K60" i="8"/>
  <c r="K61" i="8"/>
  <c r="K62" i="8"/>
  <c r="K63" i="8"/>
  <c r="K64" i="8"/>
  <c r="K65" i="8"/>
  <c r="L3" i="8"/>
  <c r="K3" i="8"/>
  <c r="F6" i="8"/>
  <c r="F7" i="8"/>
  <c r="F8" i="8"/>
  <c r="F12" i="8"/>
  <c r="F13" i="8"/>
  <c r="F14" i="8"/>
  <c r="F18" i="8"/>
  <c r="F19" i="8"/>
  <c r="F20" i="8"/>
  <c r="F24" i="8"/>
  <c r="F25" i="8"/>
  <c r="F26" i="8"/>
  <c r="F30" i="8"/>
  <c r="F31" i="8"/>
  <c r="F32" i="8"/>
  <c r="F36" i="8"/>
  <c r="F37" i="8"/>
  <c r="F38" i="8"/>
  <c r="F42" i="8"/>
  <c r="F43" i="8"/>
  <c r="F44" i="8"/>
  <c r="F48" i="8"/>
  <c r="F49" i="8"/>
  <c r="F50" i="8"/>
  <c r="F54" i="8"/>
  <c r="F55" i="8"/>
  <c r="F56" i="8"/>
  <c r="F60" i="8"/>
  <c r="F61" i="8"/>
  <c r="F62" i="8"/>
  <c r="F4" i="8"/>
  <c r="F5" i="8"/>
  <c r="F9" i="8"/>
  <c r="F10" i="8"/>
  <c r="F11" i="8"/>
  <c r="F15" i="8"/>
  <c r="F16" i="8"/>
  <c r="F17" i="8"/>
  <c r="F21" i="8"/>
  <c r="F22" i="8"/>
  <c r="F23" i="8"/>
  <c r="F27" i="8"/>
  <c r="F28" i="8"/>
  <c r="F29" i="8"/>
  <c r="F33" i="8"/>
  <c r="F34" i="8"/>
  <c r="F35" i="8"/>
  <c r="F39" i="8"/>
  <c r="F40" i="8"/>
  <c r="F41" i="8"/>
  <c r="F45" i="8"/>
  <c r="F46" i="8"/>
  <c r="F47" i="8"/>
  <c r="F51" i="8"/>
  <c r="F52" i="8"/>
  <c r="F53" i="8"/>
  <c r="F57" i="8"/>
  <c r="F58" i="8"/>
  <c r="F59" i="8"/>
  <c r="F63" i="8"/>
  <c r="F64" i="8"/>
  <c r="F65" i="8"/>
  <c r="F3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E39" i="8"/>
  <c r="E40" i="8"/>
  <c r="E41" i="8"/>
  <c r="E42" i="8"/>
  <c r="E43" i="8"/>
  <c r="E44" i="8"/>
  <c r="E45" i="8"/>
  <c r="E46" i="8"/>
  <c r="E47" i="8"/>
  <c r="E48" i="8"/>
  <c r="E49" i="8"/>
  <c r="E50" i="8"/>
  <c r="E51" i="8"/>
  <c r="E52" i="8"/>
  <c r="E53" i="8"/>
  <c r="E54" i="8"/>
  <c r="E55" i="8"/>
  <c r="E56" i="8"/>
  <c r="E57" i="8"/>
  <c r="E58" i="8"/>
  <c r="E59" i="8"/>
  <c r="E60" i="8"/>
  <c r="E61" i="8"/>
  <c r="E62" i="8"/>
  <c r="E63" i="8"/>
  <c r="E64" i="8"/>
  <c r="E65" i="8"/>
  <c r="E3" i="8"/>
  <c r="U9" i="27" l="1"/>
  <c r="U10" i="27"/>
  <c r="U11" i="27"/>
  <c r="U12" i="27"/>
  <c r="U13" i="27"/>
  <c r="U14" i="27"/>
  <c r="U15" i="27"/>
  <c r="U16" i="27"/>
  <c r="U17" i="27"/>
  <c r="U18" i="27"/>
  <c r="U19" i="27"/>
  <c r="U20" i="27"/>
  <c r="U21" i="27"/>
  <c r="T9" i="27"/>
  <c r="T10" i="27"/>
  <c r="T11" i="27"/>
  <c r="T12" i="27"/>
  <c r="T13" i="27"/>
  <c r="T14" i="27"/>
  <c r="T15" i="27"/>
  <c r="T16" i="27"/>
  <c r="T17" i="27"/>
  <c r="T18" i="27"/>
  <c r="T19" i="27"/>
  <c r="T20" i="27"/>
  <c r="T21" i="27"/>
  <c r="P9" i="27"/>
  <c r="P10" i="27"/>
  <c r="P11" i="27"/>
  <c r="P12" i="27"/>
  <c r="P13" i="27"/>
  <c r="P14" i="27"/>
  <c r="P15" i="27"/>
  <c r="P16" i="27"/>
  <c r="P17" i="27"/>
  <c r="P18" i="27"/>
  <c r="P19" i="27"/>
  <c r="P20" i="27"/>
  <c r="P21" i="27"/>
  <c r="O8" i="27"/>
  <c r="O9" i="27"/>
  <c r="O10" i="27"/>
  <c r="O11" i="27"/>
  <c r="O12" i="27"/>
  <c r="O13" i="27"/>
  <c r="O14" i="27"/>
  <c r="O15" i="27"/>
  <c r="O16" i="27"/>
  <c r="O17" i="27"/>
  <c r="O18" i="27"/>
  <c r="O19" i="27"/>
  <c r="O20" i="27"/>
  <c r="O21" i="27"/>
  <c r="K8" i="27"/>
  <c r="K9" i="27"/>
  <c r="K10" i="27"/>
  <c r="K11" i="27"/>
  <c r="K12" i="27"/>
  <c r="K13" i="27"/>
  <c r="K14" i="27"/>
  <c r="K15" i="27"/>
  <c r="K16" i="27"/>
  <c r="K17" i="27"/>
  <c r="K18" i="27"/>
  <c r="K19" i="27"/>
  <c r="K20" i="27"/>
  <c r="K21" i="27"/>
  <c r="J9" i="27"/>
  <c r="J10" i="27"/>
  <c r="J11" i="27"/>
  <c r="J12" i="27"/>
  <c r="J13" i="27"/>
  <c r="J14" i="27"/>
  <c r="J15" i="27"/>
  <c r="J16" i="27"/>
  <c r="J17" i="27"/>
  <c r="J18" i="27"/>
  <c r="J19" i="27"/>
  <c r="J20" i="27"/>
  <c r="J21" i="27"/>
  <c r="F4" i="27"/>
  <c r="F5" i="27"/>
  <c r="F6" i="27"/>
  <c r="F7" i="27"/>
  <c r="F8" i="27"/>
  <c r="F9" i="27"/>
  <c r="F10" i="27"/>
  <c r="F11" i="27"/>
  <c r="F12" i="27"/>
  <c r="F13" i="27"/>
  <c r="F14" i="27"/>
  <c r="F15" i="27"/>
  <c r="F16" i="27"/>
  <c r="F17" i="27"/>
  <c r="F18" i="27"/>
  <c r="F19" i="27"/>
  <c r="F20" i="27"/>
  <c r="F21" i="27"/>
  <c r="E9" i="27"/>
  <c r="E10" i="27"/>
  <c r="E11" i="27"/>
  <c r="E12" i="27"/>
  <c r="E13" i="27"/>
  <c r="E14" i="27"/>
  <c r="E15" i="27"/>
  <c r="E16" i="27"/>
  <c r="E17" i="27"/>
  <c r="E18" i="27"/>
  <c r="E19" i="27"/>
  <c r="E20" i="27"/>
  <c r="E21" i="27"/>
  <c r="U8" i="27"/>
  <c r="T8" i="27"/>
  <c r="P8" i="27"/>
  <c r="J8" i="27"/>
  <c r="E8" i="27"/>
  <c r="U7" i="27"/>
  <c r="T7" i="27"/>
  <c r="P7" i="27"/>
  <c r="O7" i="27"/>
  <c r="K7" i="27"/>
  <c r="J7" i="27"/>
  <c r="E7" i="27"/>
  <c r="U6" i="27"/>
  <c r="T6" i="27"/>
  <c r="P6" i="27"/>
  <c r="O6" i="27"/>
  <c r="K6" i="27"/>
  <c r="J6" i="27"/>
  <c r="E6" i="27"/>
  <c r="U5" i="27"/>
  <c r="T5" i="27"/>
  <c r="P5" i="27"/>
  <c r="O5" i="27"/>
  <c r="K5" i="27"/>
  <c r="J5" i="27"/>
  <c r="E5" i="27"/>
  <c r="U4" i="27"/>
  <c r="T4" i="27"/>
  <c r="P4" i="27"/>
  <c r="O4" i="27"/>
  <c r="K4" i="27"/>
  <c r="J4" i="27"/>
  <c r="E4" i="27"/>
  <c r="U3" i="27"/>
  <c r="T3" i="27"/>
  <c r="P3" i="27"/>
  <c r="O3" i="27"/>
  <c r="K3" i="27"/>
  <c r="J3" i="27"/>
  <c r="F3" i="27"/>
  <c r="E3" i="27"/>
  <c r="H3" i="26" l="1"/>
  <c r="N3" i="26"/>
  <c r="O3" i="26"/>
  <c r="U3" i="26"/>
  <c r="V3" i="26"/>
  <c r="AB3" i="26"/>
  <c r="AC3" i="26"/>
  <c r="AI3" i="26"/>
  <c r="AJ3" i="26"/>
  <c r="AP3" i="26"/>
  <c r="AQ3" i="26"/>
  <c r="AW3" i="26"/>
  <c r="AX3" i="26"/>
  <c r="BD3" i="26"/>
  <c r="BE3" i="26"/>
  <c r="H4" i="26"/>
  <c r="N4" i="26"/>
  <c r="O4" i="26"/>
  <c r="U4" i="26"/>
  <c r="V4" i="26"/>
  <c r="AB4" i="26"/>
  <c r="AC4" i="26"/>
  <c r="AI4" i="26"/>
  <c r="AJ4" i="26"/>
  <c r="AP4" i="26"/>
  <c r="AQ4" i="26"/>
  <c r="AW4" i="26"/>
  <c r="AX4" i="26"/>
  <c r="BD4" i="26"/>
  <c r="BE4" i="26"/>
  <c r="H5" i="26"/>
  <c r="N5" i="26"/>
  <c r="O5" i="26"/>
  <c r="U5" i="26"/>
  <c r="V5" i="26"/>
  <c r="AB5" i="26"/>
  <c r="AC5" i="26"/>
  <c r="AI5" i="26"/>
  <c r="AJ5" i="26"/>
  <c r="AP5" i="26"/>
  <c r="AQ5" i="26"/>
  <c r="AW5" i="26"/>
  <c r="AX5" i="26"/>
  <c r="BD5" i="26"/>
  <c r="BE5" i="26"/>
  <c r="H6" i="26"/>
  <c r="N6" i="26"/>
  <c r="O6" i="26"/>
  <c r="U6" i="26"/>
  <c r="V6" i="26"/>
  <c r="AB6" i="26"/>
  <c r="AC6" i="26"/>
  <c r="AI6" i="26"/>
  <c r="AJ6" i="26"/>
  <c r="AP6" i="26"/>
  <c r="AQ6" i="26"/>
  <c r="AW6" i="26"/>
  <c r="AX6" i="26"/>
  <c r="BD6" i="26"/>
  <c r="BE6" i="26"/>
  <c r="H7" i="26"/>
  <c r="N7" i="26"/>
  <c r="O7" i="26"/>
  <c r="U7" i="26"/>
  <c r="V7" i="26"/>
  <c r="AB7" i="26"/>
  <c r="AC7" i="26"/>
  <c r="AI7" i="26"/>
  <c r="AJ7" i="26"/>
  <c r="AP7" i="26"/>
  <c r="AQ7" i="26"/>
  <c r="AW7" i="26"/>
  <c r="AX7" i="26"/>
  <c r="BD7" i="26"/>
  <c r="BE7" i="26"/>
  <c r="G8" i="26"/>
  <c r="H8" i="26"/>
  <c r="N8" i="26"/>
  <c r="O8" i="26"/>
  <c r="U8" i="26"/>
  <c r="V8" i="26"/>
  <c r="AB8" i="26"/>
  <c r="AC8" i="26"/>
  <c r="AI8" i="26"/>
  <c r="AJ8" i="26"/>
  <c r="AP8" i="26"/>
  <c r="AQ8" i="26"/>
  <c r="AW8" i="26"/>
  <c r="AX8" i="26"/>
  <c r="BD8" i="26"/>
  <c r="BE8" i="26"/>
  <c r="N7" i="25"/>
  <c r="M7" i="25"/>
  <c r="N6" i="25"/>
  <c r="M6" i="25"/>
  <c r="N5" i="25"/>
  <c r="M5" i="25"/>
  <c r="N4" i="25"/>
  <c r="M4" i="25"/>
  <c r="N3" i="25"/>
  <c r="M3" i="25"/>
  <c r="N2" i="25"/>
  <c r="M2" i="25"/>
  <c r="BG4" i="23" l="1"/>
  <c r="BG5" i="23"/>
  <c r="BG6" i="23"/>
  <c r="BG7" i="23"/>
  <c r="BG8" i="23"/>
  <c r="BG3" i="23"/>
  <c r="BF4" i="23"/>
  <c r="BF5" i="23"/>
  <c r="BF6" i="23"/>
  <c r="BF7" i="23"/>
  <c r="BF8" i="23"/>
  <c r="BF3" i="23"/>
  <c r="AZ4" i="23"/>
  <c r="AZ5" i="23"/>
  <c r="AZ6" i="23"/>
  <c r="AZ7" i="23"/>
  <c r="AZ8" i="23"/>
  <c r="AZ3" i="23"/>
  <c r="AY4" i="23"/>
  <c r="AY5" i="23"/>
  <c r="AY6" i="23"/>
  <c r="AY7" i="23"/>
  <c r="AY8" i="23"/>
  <c r="AY3" i="23"/>
  <c r="AS4" i="23"/>
  <c r="AS5" i="23"/>
  <c r="AS6" i="23"/>
  <c r="AS7" i="23"/>
  <c r="AS8" i="23"/>
  <c r="AS3" i="23"/>
  <c r="AR4" i="23"/>
  <c r="AR5" i="23"/>
  <c r="AR6" i="23"/>
  <c r="AR7" i="23"/>
  <c r="AR8" i="23"/>
  <c r="AR3" i="23"/>
  <c r="AL4" i="23"/>
  <c r="AL5" i="23"/>
  <c r="AL6" i="23"/>
  <c r="AL7" i="23"/>
  <c r="AL8" i="23"/>
  <c r="AL3" i="23"/>
  <c r="AK4" i="23"/>
  <c r="AK5" i="23"/>
  <c r="AK6" i="23"/>
  <c r="AK7" i="23"/>
  <c r="AK8" i="23"/>
  <c r="AK3" i="23"/>
  <c r="AE4" i="23"/>
  <c r="AE5" i="23"/>
  <c r="AE6" i="23"/>
  <c r="AE7" i="23"/>
  <c r="AE8" i="23"/>
  <c r="AE3" i="23"/>
  <c r="AD4" i="23"/>
  <c r="AD5" i="23"/>
  <c r="AD6" i="23"/>
  <c r="AD7" i="23"/>
  <c r="AD8" i="23"/>
  <c r="AD3" i="23"/>
  <c r="X4" i="23"/>
  <c r="X5" i="23"/>
  <c r="X6" i="23"/>
  <c r="X7" i="23"/>
  <c r="X8" i="23"/>
  <c r="X3" i="23"/>
  <c r="W4" i="23"/>
  <c r="W5" i="23"/>
  <c r="W6" i="23"/>
  <c r="W7" i="23"/>
  <c r="W8" i="23"/>
  <c r="W3" i="23"/>
  <c r="Q4" i="23"/>
  <c r="Q5" i="23"/>
  <c r="Q6" i="23"/>
  <c r="Q7" i="23"/>
  <c r="Q8" i="23"/>
  <c r="Q3" i="23"/>
  <c r="P4" i="23"/>
  <c r="P5" i="23"/>
  <c r="P6" i="23"/>
  <c r="P7" i="23"/>
  <c r="P8" i="23"/>
  <c r="P3" i="23"/>
  <c r="J4" i="23"/>
  <c r="J5" i="23"/>
  <c r="J6" i="23"/>
  <c r="J7" i="23"/>
  <c r="J8" i="23"/>
  <c r="J3" i="23"/>
  <c r="I4" i="23"/>
  <c r="I5" i="23"/>
  <c r="I6" i="23"/>
  <c r="I7" i="23"/>
  <c r="I8" i="23"/>
  <c r="I3" i="23"/>
  <c r="Z8" i="22" l="1"/>
  <c r="Y8" i="22"/>
  <c r="U8" i="22"/>
  <c r="T8" i="22"/>
  <c r="P8" i="22"/>
  <c r="O8" i="22"/>
  <c r="K8" i="22"/>
  <c r="J8" i="22"/>
  <c r="F8" i="22"/>
  <c r="E8" i="22"/>
  <c r="Z7" i="22"/>
  <c r="Y7" i="22"/>
  <c r="U7" i="22"/>
  <c r="T7" i="22"/>
  <c r="P7" i="22"/>
  <c r="O7" i="22"/>
  <c r="K7" i="22"/>
  <c r="J7" i="22"/>
  <c r="F7" i="22"/>
  <c r="E7" i="22"/>
  <c r="Z6" i="22"/>
  <c r="Y6" i="22"/>
  <c r="U6" i="22"/>
  <c r="T6" i="22"/>
  <c r="P6" i="22"/>
  <c r="O6" i="22"/>
  <c r="K6" i="22"/>
  <c r="J6" i="22"/>
  <c r="F6" i="22"/>
  <c r="E6" i="22"/>
  <c r="Z5" i="22"/>
  <c r="Y5" i="22"/>
  <c r="U5" i="22"/>
  <c r="T5" i="22"/>
  <c r="P5" i="22"/>
  <c r="O5" i="22"/>
  <c r="K5" i="22"/>
  <c r="J5" i="22"/>
  <c r="F5" i="22"/>
  <c r="E5" i="22"/>
  <c r="Z4" i="22"/>
  <c r="Y4" i="22"/>
  <c r="U4" i="22"/>
  <c r="T4" i="22"/>
  <c r="P4" i="22"/>
  <c r="O4" i="22"/>
  <c r="K4" i="22"/>
  <c r="J4" i="22"/>
  <c r="F4" i="22"/>
  <c r="E4" i="22"/>
  <c r="Z3" i="22"/>
  <c r="Y3" i="22"/>
  <c r="U3" i="22"/>
  <c r="T3" i="22"/>
  <c r="P3" i="22"/>
  <c r="O3" i="22"/>
  <c r="K3" i="22"/>
  <c r="J3" i="22"/>
  <c r="F3" i="22"/>
  <c r="E3" i="22"/>
  <c r="Z8" i="21"/>
  <c r="Y8" i="21"/>
  <c r="U8" i="21"/>
  <c r="T8" i="21"/>
  <c r="P8" i="21"/>
  <c r="O8" i="21"/>
  <c r="K8" i="21"/>
  <c r="J8" i="21"/>
  <c r="F8" i="21"/>
  <c r="E8" i="21"/>
  <c r="Z7" i="21"/>
  <c r="Y7" i="21"/>
  <c r="U7" i="21"/>
  <c r="T7" i="21"/>
  <c r="P7" i="21"/>
  <c r="O7" i="21"/>
  <c r="K7" i="21"/>
  <c r="J7" i="21"/>
  <c r="F7" i="21"/>
  <c r="E7" i="21"/>
  <c r="Z6" i="21"/>
  <c r="Y6" i="21"/>
  <c r="U6" i="21"/>
  <c r="T6" i="21"/>
  <c r="P6" i="21"/>
  <c r="O6" i="21"/>
  <c r="K6" i="21"/>
  <c r="J6" i="21"/>
  <c r="F6" i="21"/>
  <c r="E6" i="21"/>
  <c r="Z5" i="21"/>
  <c r="Y5" i="21"/>
  <c r="U5" i="21"/>
  <c r="T5" i="21"/>
  <c r="P5" i="21"/>
  <c r="O5" i="21"/>
  <c r="K5" i="21"/>
  <c r="J5" i="21"/>
  <c r="F5" i="21"/>
  <c r="E5" i="21"/>
  <c r="Z4" i="21"/>
  <c r="Y4" i="21"/>
  <c r="U4" i="21"/>
  <c r="T4" i="21"/>
  <c r="P4" i="21"/>
  <c r="O4" i="21"/>
  <c r="K4" i="21"/>
  <c r="J4" i="21"/>
  <c r="F4" i="21"/>
  <c r="E4" i="21"/>
  <c r="Z3" i="21"/>
  <c r="Y3" i="21"/>
  <c r="U3" i="21"/>
  <c r="T3" i="21"/>
  <c r="P3" i="21"/>
  <c r="O3" i="21"/>
  <c r="K3" i="21"/>
  <c r="J3" i="21"/>
  <c r="F3" i="21"/>
  <c r="E3" i="21"/>
  <c r="F4" i="12" l="1"/>
  <c r="F5" i="12"/>
  <c r="F6" i="12"/>
  <c r="F7" i="12"/>
  <c r="F8" i="12"/>
  <c r="F3" i="12"/>
  <c r="Z4" i="12"/>
  <c r="Z5" i="12"/>
  <c r="Z6" i="12"/>
  <c r="Z7" i="12"/>
  <c r="Z8" i="12"/>
  <c r="Z3" i="12"/>
  <c r="U4" i="12"/>
  <c r="U5" i="12"/>
  <c r="U6" i="12"/>
  <c r="U7" i="12"/>
  <c r="U8" i="12"/>
  <c r="U3" i="12"/>
  <c r="P4" i="12"/>
  <c r="P5" i="12"/>
  <c r="P6" i="12"/>
  <c r="P7" i="12"/>
  <c r="P8" i="12"/>
  <c r="P3" i="12"/>
  <c r="K4" i="12"/>
  <c r="K5" i="12"/>
  <c r="K6" i="12"/>
  <c r="K7" i="12"/>
  <c r="K8" i="12"/>
  <c r="K3" i="12"/>
  <c r="Y4" i="12"/>
  <c r="Y5" i="12"/>
  <c r="Y6" i="12"/>
  <c r="Y7" i="12"/>
  <c r="Y8" i="12"/>
  <c r="Y3" i="12"/>
  <c r="T4" i="12"/>
  <c r="T5" i="12"/>
  <c r="T6" i="12"/>
  <c r="T7" i="12"/>
  <c r="T8" i="12"/>
  <c r="T3" i="12"/>
  <c r="O4" i="12"/>
  <c r="O5" i="12"/>
  <c r="O6" i="12"/>
  <c r="O7" i="12"/>
  <c r="O8" i="12"/>
  <c r="O3" i="12"/>
  <c r="J4" i="12"/>
  <c r="J5" i="12"/>
  <c r="J6" i="12"/>
  <c r="J7" i="12"/>
  <c r="J8" i="12"/>
  <c r="J3" i="12"/>
  <c r="E4" i="12"/>
  <c r="E5" i="12"/>
  <c r="E6" i="12"/>
  <c r="E7" i="12"/>
  <c r="E8" i="12"/>
  <c r="E3" i="12"/>
  <c r="K4" i="9"/>
  <c r="L4" i="9"/>
</calcChain>
</file>

<file path=xl/sharedStrings.xml><?xml version="1.0" encoding="utf-8"?>
<sst xmlns="http://schemas.openxmlformats.org/spreadsheetml/2006/main" count="474" uniqueCount="93">
  <si>
    <t>W20S80H20</t>
    <phoneticPr fontId="1" type="noConversion"/>
  </si>
  <si>
    <t>Left contact line</t>
    <phoneticPr fontId="1" type="noConversion"/>
  </si>
  <si>
    <t>Right contact line</t>
    <phoneticPr fontId="1" type="noConversion"/>
  </si>
  <si>
    <t>W20S10H20</t>
    <phoneticPr fontId="1" type="noConversion"/>
  </si>
  <si>
    <t>W20S40H20</t>
    <phoneticPr fontId="1" type="noConversion"/>
  </si>
  <si>
    <t>W40S10H20</t>
    <phoneticPr fontId="1" type="noConversion"/>
  </si>
  <si>
    <t>W40S40H20</t>
    <phoneticPr fontId="1" type="noConversion"/>
  </si>
  <si>
    <t>W40S80H20</t>
    <phoneticPr fontId="1" type="noConversion"/>
  </si>
  <si>
    <t>W40S40H10</t>
    <phoneticPr fontId="1" type="noConversion"/>
  </si>
  <si>
    <t>W40S40H50</t>
    <phoneticPr fontId="1" type="noConversion"/>
  </si>
  <si>
    <t>Mean</t>
    <phoneticPr fontId="1" type="noConversion"/>
  </si>
  <si>
    <t>SD</t>
    <phoneticPr fontId="1" type="noConversion"/>
  </si>
  <si>
    <t xml:space="preserve">We  </t>
    <phoneticPr fontId="1" type="noConversion"/>
  </si>
  <si>
    <r>
      <rPr>
        <i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 xml:space="preserve"> = 2.5 mm</t>
    </r>
    <phoneticPr fontId="1" type="noConversion"/>
  </si>
  <si>
    <r>
      <rPr>
        <i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 xml:space="preserve"> = 3.75 mm</t>
    </r>
    <phoneticPr fontId="1" type="noConversion"/>
  </si>
  <si>
    <r>
      <rPr>
        <i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 xml:space="preserve"> = 5 mm</t>
    </r>
    <phoneticPr fontId="1" type="noConversion"/>
  </si>
  <si>
    <r>
      <rPr>
        <i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 xml:space="preserve"> = 6.25 mm</t>
    </r>
    <phoneticPr fontId="1" type="noConversion"/>
  </si>
  <si>
    <r>
      <rPr>
        <i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 xml:space="preserve"> = 7.5 mm</t>
    </r>
    <phoneticPr fontId="1" type="noConversion"/>
  </si>
  <si>
    <r>
      <t>Δ</t>
    </r>
    <r>
      <rPr>
        <i/>
        <sz val="11"/>
        <color theme="1"/>
        <rFont val="Arial"/>
        <family val="2"/>
      </rPr>
      <t>l-</t>
    </r>
    <r>
      <rPr>
        <sz val="11"/>
        <color theme="1"/>
        <rFont val="Arial"/>
        <family val="2"/>
      </rPr>
      <t>1</t>
    </r>
    <phoneticPr fontId="1" type="noConversion"/>
  </si>
  <si>
    <r>
      <t>Δ</t>
    </r>
    <r>
      <rPr>
        <i/>
        <sz val="11"/>
        <color theme="1"/>
        <rFont val="Arial"/>
        <family val="2"/>
      </rPr>
      <t>l</t>
    </r>
    <r>
      <rPr>
        <sz val="11"/>
        <color theme="1"/>
        <rFont val="Arial"/>
        <family val="2"/>
      </rPr>
      <t>-3</t>
    </r>
    <phoneticPr fontId="1" type="noConversion"/>
  </si>
  <si>
    <r>
      <t>Δ</t>
    </r>
    <r>
      <rPr>
        <i/>
        <sz val="11"/>
        <color theme="1"/>
        <rFont val="Arial"/>
        <family val="2"/>
      </rPr>
      <t>l</t>
    </r>
    <r>
      <rPr>
        <sz val="11"/>
        <color theme="1"/>
        <rFont val="Arial"/>
        <family val="2"/>
      </rPr>
      <t>-2</t>
    </r>
    <phoneticPr fontId="1" type="noConversion"/>
  </si>
  <si>
    <r>
      <t>Δ</t>
    </r>
    <r>
      <rPr>
        <i/>
        <sz val="11"/>
        <color theme="1"/>
        <rFont val="Arial"/>
        <family val="2"/>
      </rPr>
      <t>l</t>
    </r>
    <r>
      <rPr>
        <sz val="8"/>
        <color theme="1"/>
        <rFont val="微软雅黑"/>
        <family val="2"/>
        <charset val="134"/>
      </rPr>
      <t>L</t>
    </r>
    <r>
      <rPr>
        <sz val="11"/>
        <color theme="1"/>
        <rFont val="Arial"/>
        <family val="2"/>
      </rPr>
      <t>-1</t>
    </r>
    <phoneticPr fontId="1" type="noConversion"/>
  </si>
  <si>
    <r>
      <t>Δ</t>
    </r>
    <r>
      <rPr>
        <i/>
        <sz val="11"/>
        <color theme="1"/>
        <rFont val="Arial"/>
        <family val="2"/>
      </rPr>
      <t>l</t>
    </r>
    <r>
      <rPr>
        <sz val="8"/>
        <color theme="1"/>
        <rFont val="Arial"/>
        <family val="2"/>
      </rPr>
      <t>L</t>
    </r>
    <r>
      <rPr>
        <sz val="11"/>
        <color theme="1"/>
        <rFont val="Arial"/>
        <family val="2"/>
      </rPr>
      <t>-2</t>
    </r>
    <phoneticPr fontId="1" type="noConversion"/>
  </si>
  <si>
    <r>
      <t>Δ</t>
    </r>
    <r>
      <rPr>
        <i/>
        <sz val="11"/>
        <color theme="1"/>
        <rFont val="Arial"/>
        <family val="2"/>
      </rPr>
      <t>l</t>
    </r>
    <r>
      <rPr>
        <sz val="8"/>
        <color theme="1"/>
        <rFont val="Arial"/>
        <family val="2"/>
      </rPr>
      <t>L</t>
    </r>
    <r>
      <rPr>
        <sz val="11"/>
        <color theme="1"/>
        <rFont val="Arial"/>
        <family val="2"/>
      </rPr>
      <t>-3</t>
    </r>
    <phoneticPr fontId="1" type="noConversion"/>
  </si>
  <si>
    <r>
      <t>Δ</t>
    </r>
    <r>
      <rPr>
        <i/>
        <sz val="11"/>
        <color theme="1"/>
        <rFont val="Arial"/>
        <family val="2"/>
      </rPr>
      <t>l</t>
    </r>
    <r>
      <rPr>
        <sz val="8"/>
        <color theme="1"/>
        <rFont val="微软雅黑"/>
        <family val="2"/>
        <charset val="134"/>
      </rPr>
      <t>R</t>
    </r>
    <r>
      <rPr>
        <sz val="11"/>
        <color theme="1"/>
        <rFont val="Arial"/>
        <family val="2"/>
      </rPr>
      <t>-1</t>
    </r>
    <phoneticPr fontId="1" type="noConversion"/>
  </si>
  <si>
    <r>
      <t>Δ</t>
    </r>
    <r>
      <rPr>
        <i/>
        <sz val="11"/>
        <color theme="1"/>
        <rFont val="Arial"/>
        <family val="2"/>
      </rPr>
      <t>l</t>
    </r>
    <r>
      <rPr>
        <sz val="8"/>
        <color theme="1"/>
        <rFont val="微软雅黑"/>
        <family val="2"/>
        <charset val="134"/>
      </rPr>
      <t>R</t>
    </r>
    <r>
      <rPr>
        <sz val="11"/>
        <color theme="1"/>
        <rFont val="Arial"/>
        <family val="2"/>
      </rPr>
      <t>-2</t>
    </r>
    <phoneticPr fontId="1" type="noConversion"/>
  </si>
  <si>
    <r>
      <t>Δ</t>
    </r>
    <r>
      <rPr>
        <i/>
        <sz val="11"/>
        <color theme="1"/>
        <rFont val="Arial"/>
        <family val="2"/>
      </rPr>
      <t>l</t>
    </r>
    <r>
      <rPr>
        <sz val="8"/>
        <color theme="1"/>
        <rFont val="微软雅黑"/>
        <family val="2"/>
        <charset val="134"/>
      </rPr>
      <t>R</t>
    </r>
    <r>
      <rPr>
        <sz val="11"/>
        <color theme="1"/>
        <rFont val="Arial"/>
        <family val="2"/>
      </rPr>
      <t>-3</t>
    </r>
    <phoneticPr fontId="1" type="noConversion"/>
  </si>
  <si>
    <r>
      <t>Δ</t>
    </r>
    <r>
      <rPr>
        <i/>
        <sz val="11"/>
        <color theme="1"/>
        <rFont val="Arial"/>
        <family val="2"/>
      </rPr>
      <t>l</t>
    </r>
    <r>
      <rPr>
        <sz val="8"/>
        <color theme="1"/>
        <rFont val="微软雅黑"/>
        <family val="2"/>
        <charset val="134"/>
      </rPr>
      <t>R</t>
    </r>
    <r>
      <rPr>
        <sz val="11"/>
        <color theme="1"/>
        <rFont val="Arial"/>
        <family val="2"/>
      </rPr>
      <t>-</t>
    </r>
    <r>
      <rPr>
        <sz val="11"/>
        <color theme="1"/>
        <rFont val="微软雅黑"/>
        <family val="2"/>
        <charset val="134"/>
      </rPr>
      <t>4</t>
    </r>
    <phoneticPr fontId="1" type="noConversion"/>
  </si>
  <si>
    <r>
      <t>Δ</t>
    </r>
    <r>
      <rPr>
        <i/>
        <sz val="11"/>
        <color theme="1"/>
        <rFont val="Arial"/>
        <family val="2"/>
      </rPr>
      <t>l</t>
    </r>
    <r>
      <rPr>
        <sz val="8"/>
        <color theme="1"/>
        <rFont val="微软雅黑"/>
        <family val="2"/>
        <charset val="134"/>
      </rPr>
      <t>R</t>
    </r>
    <r>
      <rPr>
        <sz val="11"/>
        <color theme="1"/>
        <rFont val="Arial"/>
        <family val="2"/>
      </rPr>
      <t>-</t>
    </r>
    <r>
      <rPr>
        <sz val="11"/>
        <color theme="1"/>
        <rFont val="微软雅黑"/>
        <family val="2"/>
        <charset val="134"/>
      </rPr>
      <t>5</t>
    </r>
    <phoneticPr fontId="1" type="noConversion"/>
  </si>
  <si>
    <t>We = 0.84633</t>
    <phoneticPr fontId="1" type="noConversion"/>
  </si>
  <si>
    <t>We = 4.05213</t>
    <phoneticPr fontId="1" type="noConversion"/>
  </si>
  <si>
    <t>We = 7.25793</t>
    <phoneticPr fontId="1" type="noConversion"/>
  </si>
  <si>
    <t>We = 10.46372</t>
    <phoneticPr fontId="1" type="noConversion"/>
  </si>
  <si>
    <t>We = 13.66952</t>
    <phoneticPr fontId="1" type="noConversion"/>
  </si>
  <si>
    <t>We = 16.87532</t>
    <phoneticPr fontId="1" type="noConversion"/>
  </si>
  <si>
    <r>
      <rPr>
        <i/>
        <sz val="11"/>
        <color theme="1"/>
        <rFont val="Arial"/>
        <family val="2"/>
      </rPr>
      <t xml:space="preserve">r </t>
    </r>
    <r>
      <rPr>
        <sz val="11"/>
        <color theme="1"/>
        <rFont val="Arial"/>
        <family val="2"/>
      </rPr>
      <t>(mm)</t>
    </r>
    <phoneticPr fontId="1" type="noConversion"/>
  </si>
  <si>
    <r>
      <rPr>
        <i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 xml:space="preserve"> (mm)</t>
    </r>
    <phoneticPr fontId="1" type="noConversion"/>
  </si>
  <si>
    <r>
      <rPr>
        <i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 xml:space="preserve"> (mm)</t>
    </r>
    <phoneticPr fontId="1" type="noConversion"/>
  </si>
  <si>
    <r>
      <t>2</t>
    </r>
    <r>
      <rPr>
        <i/>
        <sz val="11"/>
        <color theme="1"/>
        <rFont val="Arial"/>
        <family val="2"/>
      </rPr>
      <t>αr/D</t>
    </r>
    <r>
      <rPr>
        <sz val="11"/>
        <color theme="1"/>
        <rFont val="Arial"/>
        <family val="2"/>
      </rPr>
      <t>-1</t>
    </r>
    <phoneticPr fontId="1" type="noConversion"/>
  </si>
  <si>
    <r>
      <t>2</t>
    </r>
    <r>
      <rPr>
        <i/>
        <sz val="11"/>
        <color theme="1"/>
        <rFont val="Arial"/>
        <family val="2"/>
      </rPr>
      <t>αr/D-</t>
    </r>
    <r>
      <rPr>
        <sz val="11"/>
        <color theme="1"/>
        <rFont val="Arial"/>
        <family val="2"/>
      </rPr>
      <t>2</t>
    </r>
    <phoneticPr fontId="1" type="noConversion"/>
  </si>
  <si>
    <r>
      <t>2</t>
    </r>
    <r>
      <rPr>
        <i/>
        <sz val="11"/>
        <color theme="1"/>
        <rFont val="Arial"/>
        <family val="2"/>
      </rPr>
      <t>αr/D</t>
    </r>
    <r>
      <rPr>
        <sz val="11"/>
        <color theme="1"/>
        <rFont val="Arial"/>
        <family val="2"/>
      </rPr>
      <t>-3</t>
    </r>
    <phoneticPr fontId="1" type="noConversion"/>
  </si>
  <si>
    <r>
      <rPr>
        <i/>
        <sz val="11"/>
        <color theme="1"/>
        <rFont val="Arial"/>
        <family val="2"/>
      </rPr>
      <t>H</t>
    </r>
    <r>
      <rPr>
        <sz val="11"/>
        <color theme="1"/>
        <rFont val="Arial"/>
        <family val="2"/>
      </rPr>
      <t xml:space="preserve"> (μm)</t>
    </r>
    <phoneticPr fontId="1" type="noConversion"/>
  </si>
  <si>
    <r>
      <rPr>
        <i/>
        <sz val="11"/>
        <color theme="1"/>
        <rFont val="Arial"/>
        <family val="2"/>
      </rPr>
      <t xml:space="preserve">S </t>
    </r>
    <r>
      <rPr>
        <sz val="11"/>
        <color theme="1"/>
        <rFont val="Arial"/>
        <family val="2"/>
      </rPr>
      <t>(μm)</t>
    </r>
    <phoneticPr fontId="1" type="noConversion"/>
  </si>
  <si>
    <r>
      <t>W</t>
    </r>
    <r>
      <rPr>
        <sz val="11"/>
        <color theme="1"/>
        <rFont val="Arial"/>
        <family val="2"/>
      </rPr>
      <t xml:space="preserve"> (μm)</t>
    </r>
    <phoneticPr fontId="1" type="noConversion"/>
  </si>
  <si>
    <r>
      <t>Δ</t>
    </r>
    <r>
      <rPr>
        <i/>
        <sz val="11"/>
        <color theme="1"/>
        <rFont val="Arial"/>
        <family val="2"/>
      </rPr>
      <t>l</t>
    </r>
    <r>
      <rPr>
        <sz val="8"/>
        <color theme="1"/>
        <rFont val="Arial"/>
        <family val="2"/>
      </rPr>
      <t>R</t>
    </r>
    <r>
      <rPr>
        <sz val="11"/>
        <color theme="1"/>
        <rFont val="Arial"/>
        <family val="2"/>
      </rPr>
      <t>-1</t>
    </r>
    <phoneticPr fontId="1" type="noConversion"/>
  </si>
  <si>
    <r>
      <t>Δ</t>
    </r>
    <r>
      <rPr>
        <i/>
        <sz val="11"/>
        <color theme="1"/>
        <rFont val="Arial"/>
        <family val="2"/>
      </rPr>
      <t>l</t>
    </r>
    <r>
      <rPr>
        <sz val="8"/>
        <color theme="1"/>
        <rFont val="Arial"/>
        <family val="2"/>
      </rPr>
      <t>R</t>
    </r>
    <r>
      <rPr>
        <sz val="11"/>
        <color theme="1"/>
        <rFont val="Arial"/>
        <family val="2"/>
      </rPr>
      <t>-2</t>
    </r>
    <phoneticPr fontId="1" type="noConversion"/>
  </si>
  <si>
    <r>
      <t>Δ</t>
    </r>
    <r>
      <rPr>
        <i/>
        <sz val="11"/>
        <color theme="1"/>
        <rFont val="Arial"/>
        <family val="2"/>
      </rPr>
      <t>l</t>
    </r>
    <r>
      <rPr>
        <sz val="8"/>
        <color theme="1"/>
        <rFont val="Arial"/>
        <family val="2"/>
      </rPr>
      <t>R</t>
    </r>
    <r>
      <rPr>
        <sz val="11"/>
        <color theme="1"/>
        <rFont val="Arial"/>
        <family val="2"/>
      </rPr>
      <t>-3</t>
    </r>
    <phoneticPr fontId="1" type="noConversion"/>
  </si>
  <si>
    <r>
      <rPr>
        <i/>
        <sz val="11"/>
        <color theme="1"/>
        <rFont val="Arial"/>
        <family val="2"/>
      </rPr>
      <t>D</t>
    </r>
    <r>
      <rPr>
        <sz val="9"/>
        <color theme="1"/>
        <rFont val="Arial"/>
        <family val="2"/>
      </rPr>
      <t>max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>-1</t>
    </r>
    <phoneticPr fontId="1" type="noConversion"/>
  </si>
  <si>
    <r>
      <rPr>
        <i/>
        <sz val="11"/>
        <color theme="1"/>
        <rFont val="Arial"/>
        <family val="2"/>
      </rPr>
      <t>D</t>
    </r>
    <r>
      <rPr>
        <sz val="9"/>
        <color theme="1"/>
        <rFont val="Arial"/>
        <family val="2"/>
      </rPr>
      <t>max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>-2</t>
    </r>
    <phoneticPr fontId="1" type="noConversion"/>
  </si>
  <si>
    <r>
      <rPr>
        <i/>
        <sz val="11"/>
        <color theme="1"/>
        <rFont val="Arial"/>
        <family val="2"/>
      </rPr>
      <t>D</t>
    </r>
    <r>
      <rPr>
        <sz val="9"/>
        <color theme="1"/>
        <rFont val="Arial"/>
        <family val="2"/>
      </rPr>
      <t>max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>-3</t>
    </r>
    <phoneticPr fontId="1" type="noConversion"/>
  </si>
  <si>
    <r>
      <rPr>
        <i/>
        <sz val="11"/>
        <color theme="1"/>
        <rFont val="Arial"/>
        <family val="2"/>
      </rPr>
      <t>D</t>
    </r>
    <r>
      <rPr>
        <sz val="10"/>
        <color theme="1"/>
        <rFont val="Arial"/>
        <family val="2"/>
      </rPr>
      <t>max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>-5</t>
    </r>
    <phoneticPr fontId="1" type="noConversion"/>
  </si>
  <si>
    <r>
      <rPr>
        <i/>
        <sz val="11"/>
        <color theme="1"/>
        <rFont val="Arial"/>
        <family val="2"/>
      </rPr>
      <t>D</t>
    </r>
    <r>
      <rPr>
        <sz val="9"/>
        <color theme="1"/>
        <rFont val="Arial"/>
        <family val="2"/>
      </rPr>
      <t>max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>-4</t>
    </r>
    <phoneticPr fontId="1" type="noConversion"/>
  </si>
  <si>
    <r>
      <t>Δ</t>
    </r>
    <r>
      <rPr>
        <i/>
        <sz val="11"/>
        <color theme="1"/>
        <rFont val="Arial"/>
        <family val="2"/>
      </rPr>
      <t>l</t>
    </r>
    <r>
      <rPr>
        <sz val="8"/>
        <color theme="1"/>
        <rFont val="Arial"/>
        <family val="2"/>
      </rPr>
      <t>L</t>
    </r>
    <r>
      <rPr>
        <sz val="11"/>
        <color theme="1"/>
        <rFont val="Arial"/>
        <family val="2"/>
      </rPr>
      <t>-1</t>
    </r>
    <phoneticPr fontId="1" type="noConversion"/>
  </si>
  <si>
    <r>
      <rPr>
        <i/>
        <sz val="11"/>
        <color theme="1"/>
        <rFont val="Arial"/>
        <family val="2"/>
      </rPr>
      <t>W</t>
    </r>
    <r>
      <rPr>
        <sz val="11"/>
        <color theme="1"/>
        <rFont val="Arial"/>
        <family val="2"/>
      </rPr>
      <t xml:space="preserve"> (μm)</t>
    </r>
    <phoneticPr fontId="1" type="noConversion"/>
  </si>
  <si>
    <t>W20S10H20</t>
    <phoneticPr fontId="1" type="noConversion"/>
  </si>
  <si>
    <t>W20S40H20</t>
    <phoneticPr fontId="1" type="noConversion"/>
  </si>
  <si>
    <t>W20S80H20</t>
    <phoneticPr fontId="1" type="noConversion"/>
  </si>
  <si>
    <t>W40S10H20</t>
    <phoneticPr fontId="1" type="noConversion"/>
  </si>
  <si>
    <t>W40S40H20</t>
    <phoneticPr fontId="1" type="noConversion"/>
  </si>
  <si>
    <t>W40S80H20</t>
    <phoneticPr fontId="1" type="noConversion"/>
  </si>
  <si>
    <t>W40S40H10</t>
    <phoneticPr fontId="1" type="noConversion"/>
  </si>
  <si>
    <r>
      <rPr>
        <i/>
        <sz val="11"/>
        <color theme="1"/>
        <rFont val="Arial"/>
        <family val="2"/>
      </rPr>
      <t>K</t>
    </r>
    <r>
      <rPr>
        <sz val="11"/>
        <color theme="1"/>
        <rFont val="Arial"/>
        <family val="2"/>
      </rPr>
      <t>-1</t>
    </r>
    <phoneticPr fontId="1" type="noConversion"/>
  </si>
  <si>
    <r>
      <rPr>
        <i/>
        <sz val="11"/>
        <color theme="1"/>
        <rFont val="Arial"/>
        <family val="2"/>
      </rPr>
      <t>K-</t>
    </r>
    <r>
      <rPr>
        <sz val="11"/>
        <color theme="1"/>
        <rFont val="Arial"/>
        <family val="2"/>
      </rPr>
      <t>2</t>
    </r>
    <phoneticPr fontId="1" type="noConversion"/>
  </si>
  <si>
    <r>
      <rPr>
        <i/>
        <sz val="11"/>
        <color theme="1"/>
        <rFont val="Arial"/>
        <family val="2"/>
      </rPr>
      <t>K</t>
    </r>
    <r>
      <rPr>
        <sz val="11"/>
        <color theme="1"/>
        <rFont val="Arial"/>
        <family val="2"/>
      </rPr>
      <t>-3</t>
    </r>
    <phoneticPr fontId="1" type="noConversion"/>
  </si>
  <si>
    <t>Mean</t>
    <phoneticPr fontId="2" type="noConversion"/>
  </si>
  <si>
    <t>SD</t>
    <phoneticPr fontId="2" type="noConversion"/>
  </si>
  <si>
    <t>Left contact line</t>
    <phoneticPr fontId="1" type="noConversion"/>
  </si>
  <si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 (ms)</t>
    </r>
    <phoneticPr fontId="2" type="noConversion"/>
  </si>
  <si>
    <r>
      <rPr>
        <i/>
        <sz val="11"/>
        <color theme="1"/>
        <rFont val="Arial"/>
        <family val="2"/>
      </rPr>
      <t xml:space="preserve">T </t>
    </r>
    <r>
      <rPr>
        <sz val="11"/>
        <color theme="1"/>
        <rFont val="Arial"/>
        <family val="2"/>
      </rPr>
      <t>(</t>
    </r>
    <r>
      <rPr>
        <sz val="11"/>
        <color theme="1"/>
        <rFont val="等线"/>
        <family val="2"/>
        <charset val="134"/>
      </rPr>
      <t>℃</t>
    </r>
    <r>
      <rPr>
        <sz val="11"/>
        <color theme="1"/>
        <rFont val="Arial"/>
        <family val="2"/>
      </rPr>
      <t>)</t>
    </r>
    <phoneticPr fontId="1" type="noConversion"/>
  </si>
  <si>
    <t xml:space="preserve"> </t>
    <phoneticPr fontId="1" type="noConversion"/>
  </si>
  <si>
    <r>
      <rPr>
        <i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 xml:space="preserve"> (mm)</t>
    </r>
    <phoneticPr fontId="1" type="noConversion"/>
  </si>
  <si>
    <r>
      <t>Δ</t>
    </r>
    <r>
      <rPr>
        <i/>
        <sz val="11"/>
        <color theme="1"/>
        <rFont val="Arial"/>
        <family val="2"/>
      </rPr>
      <t>l</t>
    </r>
    <r>
      <rPr>
        <sz val="8"/>
        <color theme="1"/>
        <rFont val="Arial"/>
        <family val="2"/>
      </rPr>
      <t>L</t>
    </r>
    <r>
      <rPr>
        <sz val="11"/>
        <color theme="1"/>
        <rFont val="Arial"/>
        <family val="2"/>
      </rPr>
      <t>-1</t>
    </r>
    <phoneticPr fontId="1" type="noConversion"/>
  </si>
  <si>
    <r>
      <t>Δ</t>
    </r>
    <r>
      <rPr>
        <i/>
        <sz val="11"/>
        <color theme="1"/>
        <rFont val="Arial"/>
        <family val="2"/>
      </rPr>
      <t>l</t>
    </r>
    <r>
      <rPr>
        <sz val="8"/>
        <color theme="1"/>
        <rFont val="Arial"/>
        <family val="2"/>
      </rPr>
      <t>L</t>
    </r>
    <r>
      <rPr>
        <sz val="11"/>
        <color theme="1"/>
        <rFont val="Arial"/>
        <family val="2"/>
      </rPr>
      <t>-2</t>
    </r>
    <phoneticPr fontId="1" type="noConversion"/>
  </si>
  <si>
    <r>
      <t>Δ</t>
    </r>
    <r>
      <rPr>
        <i/>
        <sz val="11"/>
        <color theme="1"/>
        <rFont val="Arial"/>
        <family val="2"/>
      </rPr>
      <t>l</t>
    </r>
    <r>
      <rPr>
        <sz val="8"/>
        <color theme="1"/>
        <rFont val="Arial"/>
        <family val="2"/>
      </rPr>
      <t>L</t>
    </r>
    <r>
      <rPr>
        <sz val="11"/>
        <color theme="1"/>
        <rFont val="Arial"/>
        <family val="2"/>
      </rPr>
      <t>-3</t>
    </r>
    <phoneticPr fontId="1" type="noConversion"/>
  </si>
  <si>
    <r>
      <t>Δ</t>
    </r>
    <r>
      <rPr>
        <i/>
        <sz val="11"/>
        <color theme="1"/>
        <rFont val="Arial"/>
        <family val="2"/>
      </rPr>
      <t>l</t>
    </r>
    <r>
      <rPr>
        <sz val="8"/>
        <color theme="1"/>
        <rFont val="Arial"/>
        <family val="2"/>
      </rPr>
      <t>L</t>
    </r>
    <r>
      <rPr>
        <sz val="11"/>
        <color theme="1"/>
        <rFont val="Arial"/>
        <family val="2"/>
      </rPr>
      <t>-4</t>
    </r>
    <phoneticPr fontId="1" type="noConversion"/>
  </si>
  <si>
    <r>
      <t>Δ</t>
    </r>
    <r>
      <rPr>
        <i/>
        <sz val="11"/>
        <color theme="1"/>
        <rFont val="Arial"/>
        <family val="2"/>
      </rPr>
      <t>l</t>
    </r>
    <r>
      <rPr>
        <sz val="8"/>
        <color theme="1"/>
        <rFont val="Arial"/>
        <family val="2"/>
      </rPr>
      <t>L</t>
    </r>
    <r>
      <rPr>
        <sz val="11"/>
        <color theme="1"/>
        <rFont val="Arial"/>
        <family val="2"/>
      </rPr>
      <t>-5</t>
    </r>
    <phoneticPr fontId="1" type="noConversion"/>
  </si>
  <si>
    <r>
      <t>Δ</t>
    </r>
    <r>
      <rPr>
        <i/>
        <sz val="11"/>
        <color theme="1"/>
        <rFont val="Arial"/>
        <family val="2"/>
      </rPr>
      <t>l</t>
    </r>
    <r>
      <rPr>
        <sz val="8"/>
        <color theme="1"/>
        <rFont val="Arial"/>
        <family val="2"/>
      </rPr>
      <t>L</t>
    </r>
    <r>
      <rPr>
        <sz val="11"/>
        <color theme="1"/>
        <rFont val="Arial"/>
        <family val="2"/>
      </rPr>
      <t>-3</t>
    </r>
    <phoneticPr fontId="1" type="noConversion"/>
  </si>
  <si>
    <r>
      <t>Δ</t>
    </r>
    <r>
      <rPr>
        <i/>
        <sz val="11"/>
        <color theme="1"/>
        <rFont val="Arial"/>
        <family val="2"/>
      </rPr>
      <t>l</t>
    </r>
    <r>
      <rPr>
        <sz val="8"/>
        <color theme="1"/>
        <rFont val="Arial"/>
        <family val="2"/>
      </rPr>
      <t>L</t>
    </r>
    <r>
      <rPr>
        <sz val="11"/>
        <color theme="1"/>
        <rFont val="Arial"/>
        <family val="2"/>
      </rPr>
      <t>-5</t>
    </r>
    <phoneticPr fontId="1" type="noConversion"/>
  </si>
  <si>
    <r>
      <t>Δ</t>
    </r>
    <r>
      <rPr>
        <i/>
        <sz val="11"/>
        <color theme="1"/>
        <rFont val="Arial"/>
        <family val="2"/>
      </rPr>
      <t>l</t>
    </r>
    <r>
      <rPr>
        <sz val="8"/>
        <color theme="1"/>
        <rFont val="Arial"/>
        <family val="2"/>
      </rPr>
      <t>L</t>
    </r>
    <r>
      <rPr>
        <sz val="11"/>
        <color theme="1"/>
        <rFont val="Arial"/>
        <family val="2"/>
      </rPr>
      <t>-2</t>
    </r>
    <phoneticPr fontId="1" type="noConversion"/>
  </si>
  <si>
    <r>
      <rPr>
        <sz val="11"/>
        <color theme="1"/>
        <rFont val="宋体"/>
        <family val="3"/>
        <charset val="134"/>
      </rPr>
      <t>──────────────────</t>
    </r>
    <r>
      <rPr>
        <sz val="11"/>
        <color theme="1"/>
        <rFont val="Arial"/>
        <family val="2"/>
      </rPr>
      <t>breakup</t>
    </r>
    <r>
      <rPr>
        <sz val="11"/>
        <color theme="1"/>
        <rFont val="宋体"/>
        <family val="3"/>
        <charset val="134"/>
      </rPr>
      <t>────────────────────</t>
    </r>
    <phoneticPr fontId="2" type="noConversion"/>
  </si>
  <si>
    <t>W40S40H50</t>
    <phoneticPr fontId="1" type="noConversion"/>
  </si>
  <si>
    <t>Ethanediol</t>
  </si>
  <si>
    <t>Propanediol</t>
  </si>
  <si>
    <t>Water</t>
  </si>
  <si>
    <t>50 wt.% ethanol</t>
  </si>
  <si>
    <t>Ethanol</t>
  </si>
  <si>
    <t>Cyclohexane</t>
  </si>
  <si>
    <t>Acetone</t>
  </si>
  <si>
    <t>N-hexane</t>
  </si>
  <si>
    <t>Right</t>
    <phoneticPr fontId="1" type="noConversion"/>
  </si>
  <si>
    <t>Left</t>
  </si>
  <si>
    <t>Left</t>
    <phoneticPr fontId="1" type="noConversion"/>
  </si>
  <si>
    <t>In-suit boi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微软雅黑"/>
      <family val="2"/>
      <charset val="134"/>
    </font>
    <font>
      <sz val="8"/>
      <color theme="1"/>
      <name val="微软雅黑"/>
      <family val="2"/>
      <charset val="134"/>
    </font>
    <font>
      <sz val="10"/>
      <color theme="1"/>
      <name val="Arial"/>
      <family val="2"/>
    </font>
    <font>
      <sz val="9"/>
      <color theme="1"/>
      <name val="Arial"/>
      <family val="2"/>
    </font>
    <font>
      <sz val="8"/>
      <color theme="1"/>
      <name val="Arial"/>
      <family val="2"/>
    </font>
    <font>
      <sz val="11"/>
      <color theme="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>
      <alignment vertical="center"/>
    </xf>
    <xf numFmtId="0" fontId="4" fillId="0" borderId="0" xfId="0" applyFont="1" applyFill="1" applyAlignment="1">
      <alignment horizontal="left"/>
    </xf>
    <xf numFmtId="0" fontId="4" fillId="0" borderId="0" xfId="0" applyFont="1" applyAlignment="1">
      <alignment horizontal="left" vertical="center"/>
    </xf>
    <xf numFmtId="0" fontId="4" fillId="0" borderId="0" xfId="0" applyFont="1" applyBorder="1">
      <alignment vertical="center"/>
    </xf>
    <xf numFmtId="0" fontId="4" fillId="0" borderId="8" xfId="0" applyFont="1" applyFill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4" fillId="0" borderId="8" xfId="0" applyFont="1" applyBorder="1" applyAlignment="1">
      <alignment horizontal="left"/>
    </xf>
    <xf numFmtId="0" fontId="4" fillId="0" borderId="8" xfId="0" applyFont="1" applyFill="1" applyBorder="1" applyAlignment="1">
      <alignment horizontal="left"/>
    </xf>
    <xf numFmtId="0" fontId="4" fillId="2" borderId="8" xfId="0" applyFont="1" applyFill="1" applyBorder="1">
      <alignment vertical="center"/>
    </xf>
    <xf numFmtId="0" fontId="4" fillId="2" borderId="8" xfId="0" applyFont="1" applyFill="1" applyBorder="1" applyAlignment="1">
      <alignment horizontal="left" vertical="center"/>
    </xf>
    <xf numFmtId="0" fontId="4" fillId="0" borderId="8" xfId="0" applyNumberFormat="1" applyFont="1" applyFill="1" applyBorder="1" applyAlignment="1">
      <alignment horizontal="left"/>
    </xf>
    <xf numFmtId="0" fontId="4" fillId="0" borderId="1" xfId="0" applyFont="1" applyFill="1" applyBorder="1" applyAlignment="1">
      <alignment horizontal="center" vertical="center"/>
    </xf>
    <xf numFmtId="0" fontId="4" fillId="0" borderId="8" xfId="0" applyNumberFormat="1" applyFont="1" applyFill="1" applyBorder="1" applyAlignment="1">
      <alignment horizontal="left" vertical="center"/>
    </xf>
    <xf numFmtId="0" fontId="4" fillId="0" borderId="13" xfId="0" applyFont="1" applyFill="1" applyBorder="1" applyAlignment="1">
      <alignment horizontal="left" vertical="center"/>
    </xf>
    <xf numFmtId="0" fontId="4" fillId="0" borderId="13" xfId="0" applyFont="1" applyBorder="1" applyAlignment="1">
      <alignment horizontal="left" vertical="center"/>
    </xf>
    <xf numFmtId="0" fontId="4" fillId="0" borderId="13" xfId="0" applyFont="1" applyFill="1" applyBorder="1" applyAlignment="1">
      <alignment horizontal="left"/>
    </xf>
    <xf numFmtId="0" fontId="4" fillId="0" borderId="13" xfId="0" applyNumberFormat="1" applyFont="1" applyFill="1" applyBorder="1" applyAlignment="1">
      <alignment horizontal="left"/>
    </xf>
    <xf numFmtId="0" fontId="4" fillId="0" borderId="11" xfId="0" applyFont="1" applyBorder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3" borderId="9" xfId="0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0" fontId="4" fillId="0" borderId="12" xfId="0" applyFont="1" applyBorder="1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0" fontId="5" fillId="2" borderId="8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5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38100</xdr:colOff>
          <xdr:row>0</xdr:row>
          <xdr:rowOff>9525</xdr:rowOff>
        </xdr:from>
        <xdr:to>
          <xdr:col>2</xdr:col>
          <xdr:colOff>1076325</xdr:colOff>
          <xdr:row>1</xdr:row>
          <xdr:rowOff>19050</xdr:rowOff>
        </xdr:to>
        <xdr:sp macro="" textlink="">
          <xdr:nvSpPr>
            <xdr:cNvPr id="8194" name="Object 2" hidden="1">
              <a:extLst>
                <a:ext uri="{63B3BB69-23CF-44E3-9099-C40C66FF867C}">
                  <a14:compatExt spid="_x0000_s8194"/>
                </a:ext>
                <a:ext uri="{FF2B5EF4-FFF2-40B4-BE49-F238E27FC236}">
                  <a16:creationId xmlns:a16="http://schemas.microsoft.com/office/drawing/2014/main" id="{00000000-0008-0000-0A00-0000022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5</xdr:col>
          <xdr:colOff>228600</xdr:colOff>
          <xdr:row>0</xdr:row>
          <xdr:rowOff>9525</xdr:rowOff>
        </xdr:from>
        <xdr:to>
          <xdr:col>5</xdr:col>
          <xdr:colOff>1704975</xdr:colOff>
          <xdr:row>1</xdr:row>
          <xdr:rowOff>28575</xdr:rowOff>
        </xdr:to>
        <xdr:sp macro="" textlink="">
          <xdr:nvSpPr>
            <xdr:cNvPr id="15363" name="Object 3" hidden="1">
              <a:extLst>
                <a:ext uri="{63B3BB69-23CF-44E3-9099-C40C66FF867C}">
                  <a14:compatExt spid="_x0000_s15363"/>
                </a:ext>
                <a:ext uri="{FF2B5EF4-FFF2-40B4-BE49-F238E27FC236}">
                  <a16:creationId xmlns:a16="http://schemas.microsoft.com/office/drawing/2014/main" id="{00000000-0008-0000-0B00-0000033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19050</xdr:colOff>
          <xdr:row>1</xdr:row>
          <xdr:rowOff>38100</xdr:rowOff>
        </xdr:from>
        <xdr:to>
          <xdr:col>2</xdr:col>
          <xdr:colOff>1066800</xdr:colOff>
          <xdr:row>2</xdr:row>
          <xdr:rowOff>0</xdr:rowOff>
        </xdr:to>
        <xdr:sp macro="" textlink="">
          <xdr:nvSpPr>
            <xdr:cNvPr id="25606" name="Object 6" hidden="1">
              <a:extLst>
                <a:ext uri="{63B3BB69-23CF-44E3-9099-C40C66FF867C}">
                  <a14:compatExt spid="_x0000_s25606"/>
                </a:ext>
                <a:ext uri="{FF2B5EF4-FFF2-40B4-BE49-F238E27FC236}">
                  <a16:creationId xmlns:a16="http://schemas.microsoft.com/office/drawing/2014/main" id="{00000000-0008-0000-0D00-0000066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6</xdr:col>
          <xdr:colOff>314325</xdr:colOff>
          <xdr:row>0</xdr:row>
          <xdr:rowOff>9525</xdr:rowOff>
        </xdr:from>
        <xdr:to>
          <xdr:col>6</xdr:col>
          <xdr:colOff>1771650</xdr:colOff>
          <xdr:row>1</xdr:row>
          <xdr:rowOff>28575</xdr:rowOff>
        </xdr:to>
        <xdr:sp macro="" textlink="">
          <xdr:nvSpPr>
            <xdr:cNvPr id="26626" name="Object 2" hidden="1">
              <a:extLst>
                <a:ext uri="{63B3BB69-23CF-44E3-9099-C40C66FF867C}">
                  <a14:compatExt spid="_x0000_s26626"/>
                </a:ext>
                <a:ext uri="{FF2B5EF4-FFF2-40B4-BE49-F238E27FC236}">
                  <a16:creationId xmlns:a16="http://schemas.microsoft.com/office/drawing/2014/main" id="{00000000-0008-0000-0E00-0000026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6</xdr:col>
          <xdr:colOff>95250</xdr:colOff>
          <xdr:row>0</xdr:row>
          <xdr:rowOff>0</xdr:rowOff>
        </xdr:from>
        <xdr:to>
          <xdr:col>6</xdr:col>
          <xdr:colOff>1552575</xdr:colOff>
          <xdr:row>1</xdr:row>
          <xdr:rowOff>28575</xdr:rowOff>
        </xdr:to>
        <xdr:sp macro="" textlink="">
          <xdr:nvSpPr>
            <xdr:cNvPr id="27651" name="Object 3" hidden="1">
              <a:extLst>
                <a:ext uri="{63B3BB69-23CF-44E3-9099-C40C66FF867C}">
                  <a14:compatExt spid="_x0000_s27651"/>
                </a:ext>
                <a:ext uri="{FF2B5EF4-FFF2-40B4-BE49-F238E27FC236}">
                  <a16:creationId xmlns:a16="http://schemas.microsoft.com/office/drawing/2014/main" id="{00000000-0008-0000-0F00-0000036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7.bin"/><Relationship Id="rId5" Type="http://schemas.openxmlformats.org/officeDocument/2006/relationships/image" Target="../media/image2.emf"/><Relationship Id="rId4" Type="http://schemas.openxmlformats.org/officeDocument/2006/relationships/oleObject" Target="../embeddings/oleObject2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Relationship Id="rId4" Type="http://schemas.openxmlformats.org/officeDocument/2006/relationships/image" Target="../media/image1.emf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4.bin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4.xml"/><Relationship Id="rId4" Type="http://schemas.openxmlformats.org/officeDocument/2006/relationships/image" Target="../media/image2.emf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5.v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0.bin"/><Relationship Id="rId5" Type="http://schemas.openxmlformats.org/officeDocument/2006/relationships/image" Target="../media/image2.emf"/><Relationship Id="rId4" Type="http://schemas.openxmlformats.org/officeDocument/2006/relationships/oleObject" Target="../embeddings/oleObject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7"/>
  <sheetViews>
    <sheetView zoomScaleNormal="100" workbookViewId="0">
      <selection activeCell="N32" sqref="N32"/>
    </sheetView>
  </sheetViews>
  <sheetFormatPr defaultRowHeight="14.25" x14ac:dyDescent="0.2"/>
  <cols>
    <col min="1" max="12" width="9" style="4"/>
    <col min="13" max="16384" width="9" style="1"/>
  </cols>
  <sheetData>
    <row r="1" spans="1:12" ht="15" thickBot="1" x14ac:dyDescent="0.25">
      <c r="B1" s="26" t="s">
        <v>66</v>
      </c>
      <c r="C1" s="27"/>
      <c r="D1" s="27"/>
      <c r="E1" s="27"/>
      <c r="F1" s="28"/>
      <c r="H1" s="26" t="s">
        <v>2</v>
      </c>
      <c r="I1" s="27"/>
      <c r="J1" s="27"/>
      <c r="K1" s="27"/>
      <c r="L1" s="28"/>
    </row>
    <row r="2" spans="1:12" x14ac:dyDescent="0.2">
      <c r="A2" s="14" t="s">
        <v>67</v>
      </c>
      <c r="B2" s="22" t="s">
        <v>61</v>
      </c>
      <c r="C2" s="22" t="s">
        <v>62</v>
      </c>
      <c r="D2" s="22" t="s">
        <v>63</v>
      </c>
      <c r="E2" s="23" t="s">
        <v>64</v>
      </c>
      <c r="F2" s="22" t="s">
        <v>65</v>
      </c>
      <c r="G2" s="14"/>
      <c r="H2" s="22" t="s">
        <v>61</v>
      </c>
      <c r="I2" s="22" t="s">
        <v>62</v>
      </c>
      <c r="J2" s="22" t="s">
        <v>63</v>
      </c>
      <c r="K2" s="23" t="s">
        <v>64</v>
      </c>
      <c r="L2" s="22" t="s">
        <v>65</v>
      </c>
    </row>
    <row r="3" spans="1:12" x14ac:dyDescent="0.2">
      <c r="A3" s="14">
        <v>0</v>
      </c>
      <c r="B3" s="14">
        <v>0</v>
      </c>
      <c r="C3" s="14">
        <v>0</v>
      </c>
      <c r="D3" s="14">
        <v>0</v>
      </c>
      <c r="E3" s="14">
        <f>AVERAGE(B3:D3)</f>
        <v>0</v>
      </c>
      <c r="F3" s="14">
        <f>STDEV(B3:D3)</f>
        <v>0</v>
      </c>
      <c r="G3" s="14"/>
      <c r="H3" s="14">
        <v>0</v>
      </c>
      <c r="I3" s="14">
        <v>0</v>
      </c>
      <c r="J3" s="14">
        <v>0</v>
      </c>
      <c r="K3" s="14">
        <f>AVERAGE(H3:J3)</f>
        <v>0</v>
      </c>
      <c r="L3" s="14">
        <f>STDEV(H3:J3)</f>
        <v>0</v>
      </c>
    </row>
    <row r="4" spans="1:12" x14ac:dyDescent="0.2">
      <c r="A4" s="14">
        <v>0.2</v>
      </c>
      <c r="B4" s="14">
        <v>0.53500000000000003</v>
      </c>
      <c r="C4" s="14">
        <v>0.63800000000000001</v>
      </c>
      <c r="D4" s="14">
        <v>0.437</v>
      </c>
      <c r="E4" s="14">
        <f t="shared" ref="E4:E65" si="0">AVERAGE(B4:D4)</f>
        <v>0.53666666666666674</v>
      </c>
      <c r="F4" s="14">
        <f t="shared" ref="F4:F65" si="1">STDEV(B4:D4)</f>
        <v>0.10051036430803206</v>
      </c>
      <c r="G4" s="14"/>
      <c r="H4" s="14">
        <v>0.48399999999999999</v>
      </c>
      <c r="I4" s="14">
        <v>0.47799999999999998</v>
      </c>
      <c r="J4" s="14">
        <v>0.48899999999999999</v>
      </c>
      <c r="K4" s="14">
        <f t="shared" ref="K4:K65" si="2">AVERAGE(H4:J4)</f>
        <v>0.48366666666666669</v>
      </c>
      <c r="L4" s="14">
        <f t="shared" ref="L4:L65" si="3">STDEV(H4:J4)</f>
        <v>5.5075705472861069E-3</v>
      </c>
    </row>
    <row r="5" spans="1:12" x14ac:dyDescent="0.2">
      <c r="A5" s="14">
        <v>0.4</v>
      </c>
      <c r="B5" s="14">
        <v>0.84099999999999997</v>
      </c>
      <c r="C5" s="14">
        <v>0.96199999999999997</v>
      </c>
      <c r="D5" s="14">
        <v>0.89800000000000002</v>
      </c>
      <c r="E5" s="14">
        <f t="shared" si="0"/>
        <v>0.90033333333333332</v>
      </c>
      <c r="F5" s="14">
        <f t="shared" si="1"/>
        <v>6.0533737149901234E-2</v>
      </c>
      <c r="G5" s="14"/>
      <c r="H5" s="14">
        <v>0.89200000000000002</v>
      </c>
      <c r="I5" s="14">
        <v>0.73799999999999999</v>
      </c>
      <c r="J5" s="14">
        <v>0.90400000000000003</v>
      </c>
      <c r="K5" s="14">
        <f t="shared" si="2"/>
        <v>0.84466666666666657</v>
      </c>
      <c r="L5" s="14">
        <f t="shared" si="3"/>
        <v>9.2570693706665805E-2</v>
      </c>
    </row>
    <row r="6" spans="1:12" x14ac:dyDescent="0.2">
      <c r="A6" s="14">
        <v>0.6</v>
      </c>
      <c r="B6" s="14">
        <v>1.2270000000000001</v>
      </c>
      <c r="C6" s="14">
        <v>1.2270000000000001</v>
      </c>
      <c r="D6" s="14">
        <v>1.0960000000000001</v>
      </c>
      <c r="E6" s="14">
        <f t="shared" si="0"/>
        <v>1.1833333333333333</v>
      </c>
      <c r="F6" s="14">
        <f t="shared" si="1"/>
        <v>7.5632885263840974E-2</v>
      </c>
      <c r="G6" s="14"/>
      <c r="H6" s="14">
        <v>0.92399999999999993</v>
      </c>
      <c r="I6" s="14">
        <v>1.129</v>
      </c>
      <c r="J6" s="14">
        <v>1.163</v>
      </c>
      <c r="K6" s="14">
        <f t="shared" si="2"/>
        <v>1.0720000000000001</v>
      </c>
      <c r="L6" s="14">
        <f t="shared" si="3"/>
        <v>0.12929423807734053</v>
      </c>
    </row>
    <row r="7" spans="1:12" x14ac:dyDescent="0.2">
      <c r="A7" s="14">
        <v>0.8</v>
      </c>
      <c r="B7" s="14">
        <v>1.331</v>
      </c>
      <c r="C7" s="14">
        <v>1.4379999999999999</v>
      </c>
      <c r="D7" s="14">
        <v>1.2809999999999999</v>
      </c>
      <c r="E7" s="14">
        <f t="shared" si="0"/>
        <v>1.3499999999999999</v>
      </c>
      <c r="F7" s="14">
        <f t="shared" si="1"/>
        <v>8.0205984814102252E-2</v>
      </c>
      <c r="G7" s="14"/>
      <c r="H7" s="14">
        <v>1.3360000000000001</v>
      </c>
      <c r="I7" s="14">
        <v>1.2509999999999999</v>
      </c>
      <c r="J7" s="14">
        <v>1.323</v>
      </c>
      <c r="K7" s="14">
        <f t="shared" si="2"/>
        <v>1.3033333333333332</v>
      </c>
      <c r="L7" s="14">
        <f t="shared" si="3"/>
        <v>4.578573285788206E-2</v>
      </c>
    </row>
    <row r="8" spans="1:12" x14ac:dyDescent="0.2">
      <c r="A8" s="14">
        <v>1</v>
      </c>
      <c r="B8" s="14">
        <v>1.5249999999999999</v>
      </c>
      <c r="C8" s="14">
        <v>1.6240000000000001</v>
      </c>
      <c r="D8" s="14">
        <v>1.4239999999999999</v>
      </c>
      <c r="E8" s="14">
        <f t="shared" si="0"/>
        <v>1.5243333333333335</v>
      </c>
      <c r="F8" s="14">
        <f t="shared" si="1"/>
        <v>0.1000016666527781</v>
      </c>
      <c r="G8" s="14"/>
      <c r="H8" s="14">
        <v>1.53</v>
      </c>
      <c r="I8" s="14">
        <v>1.3740000000000001</v>
      </c>
      <c r="J8" s="14">
        <v>1.5069999999999999</v>
      </c>
      <c r="K8" s="14">
        <f t="shared" si="2"/>
        <v>1.4703333333333333</v>
      </c>
      <c r="L8" s="14">
        <f t="shared" si="3"/>
        <v>8.4215992147176663E-2</v>
      </c>
    </row>
    <row r="9" spans="1:12" x14ac:dyDescent="0.2">
      <c r="A9" s="14">
        <v>1.2</v>
      </c>
      <c r="B9" s="14">
        <v>1.778</v>
      </c>
      <c r="C9" s="14">
        <v>1.6739999999999999</v>
      </c>
      <c r="D9" s="14">
        <v>1.599</v>
      </c>
      <c r="E9" s="14">
        <f t="shared" si="0"/>
        <v>1.6836666666666666</v>
      </c>
      <c r="F9" s="14">
        <f t="shared" si="1"/>
        <v>8.98906743401858E-2</v>
      </c>
      <c r="G9" s="14"/>
      <c r="H9" s="14">
        <v>1.6919999999999999</v>
      </c>
      <c r="I9" s="14">
        <v>1.506</v>
      </c>
      <c r="J9" s="14">
        <v>1.7350000000000001</v>
      </c>
      <c r="K9" s="14">
        <f t="shared" si="2"/>
        <v>1.6443333333333332</v>
      </c>
      <c r="L9" s="14">
        <f t="shared" si="3"/>
        <v>0.12171414598695313</v>
      </c>
    </row>
    <row r="10" spans="1:12" x14ac:dyDescent="0.2">
      <c r="A10" s="14">
        <v>1.4</v>
      </c>
      <c r="B10" s="14">
        <v>1.8340000000000001</v>
      </c>
      <c r="C10" s="14">
        <v>1.919</v>
      </c>
      <c r="D10" s="14">
        <v>1.7010000000000001</v>
      </c>
      <c r="E10" s="14">
        <f t="shared" si="0"/>
        <v>1.8180000000000003</v>
      </c>
      <c r="F10" s="14">
        <f t="shared" si="1"/>
        <v>0.10987720418721982</v>
      </c>
      <c r="G10" s="14"/>
      <c r="H10" s="14">
        <v>1.7949999999999999</v>
      </c>
      <c r="I10" s="14">
        <v>1.6180000000000001</v>
      </c>
      <c r="J10" s="14">
        <v>1.827</v>
      </c>
      <c r="K10" s="14">
        <f t="shared" si="2"/>
        <v>1.7466666666666668</v>
      </c>
      <c r="L10" s="14">
        <f t="shared" si="3"/>
        <v>0.11257145878655617</v>
      </c>
    </row>
    <row r="11" spans="1:12" x14ac:dyDescent="0.2">
      <c r="A11" s="14">
        <v>1.6</v>
      </c>
      <c r="B11" s="14">
        <v>1.9059999999999999</v>
      </c>
      <c r="C11" s="14">
        <v>2.0110000000000001</v>
      </c>
      <c r="D11" s="14">
        <v>1.8320000000000001</v>
      </c>
      <c r="E11" s="14">
        <f t="shared" si="0"/>
        <v>1.9163333333333332</v>
      </c>
      <c r="F11" s="14">
        <f t="shared" si="1"/>
        <v>8.9946280264018366E-2</v>
      </c>
      <c r="G11" s="14"/>
      <c r="H11" s="14">
        <v>1.88</v>
      </c>
      <c r="I11" s="14">
        <v>1.76</v>
      </c>
      <c r="J11" s="14">
        <v>1.8580000000000001</v>
      </c>
      <c r="K11" s="14">
        <f t="shared" si="2"/>
        <v>1.8326666666666664</v>
      </c>
      <c r="L11" s="14">
        <f t="shared" si="3"/>
        <v>6.3885313909640695E-2</v>
      </c>
    </row>
    <row r="12" spans="1:12" x14ac:dyDescent="0.2">
      <c r="A12" s="14">
        <v>1.8</v>
      </c>
      <c r="B12" s="14">
        <v>1.9830000000000001</v>
      </c>
      <c r="C12" s="14">
        <v>2.0920000000000001</v>
      </c>
      <c r="D12" s="14">
        <v>1.9359999999999999</v>
      </c>
      <c r="E12" s="14">
        <f t="shared" si="0"/>
        <v>2.0036666666666667</v>
      </c>
      <c r="F12" s="14">
        <f t="shared" si="1"/>
        <v>8.0027078750466343E-2</v>
      </c>
      <c r="G12" s="14"/>
      <c r="H12" s="14">
        <v>1.9840000000000002</v>
      </c>
      <c r="I12" s="14">
        <v>1.827</v>
      </c>
      <c r="J12" s="14">
        <v>1.9710000000000001</v>
      </c>
      <c r="K12" s="14">
        <f t="shared" si="2"/>
        <v>1.9273333333333333</v>
      </c>
      <c r="L12" s="14">
        <f t="shared" si="3"/>
        <v>8.7133996426959293E-2</v>
      </c>
    </row>
    <row r="13" spans="1:12" x14ac:dyDescent="0.2">
      <c r="A13" s="14">
        <v>2</v>
      </c>
      <c r="B13" s="14">
        <v>2.0760000000000001</v>
      </c>
      <c r="C13" s="14">
        <v>2.1850000000000001</v>
      </c>
      <c r="D13" s="14">
        <v>2.0539999999999998</v>
      </c>
      <c r="E13" s="14">
        <f t="shared" si="0"/>
        <v>2.105</v>
      </c>
      <c r="F13" s="14">
        <f t="shared" si="1"/>
        <v>7.0149839629182406E-2</v>
      </c>
      <c r="G13" s="14"/>
      <c r="H13" s="14">
        <v>2.0230000000000001</v>
      </c>
      <c r="I13" s="14">
        <v>1.825</v>
      </c>
      <c r="J13" s="14">
        <v>2.0539999999999998</v>
      </c>
      <c r="K13" s="14">
        <f t="shared" si="2"/>
        <v>1.9673333333333332</v>
      </c>
      <c r="L13" s="14">
        <f t="shared" si="3"/>
        <v>0.12423499238673995</v>
      </c>
    </row>
    <row r="14" spans="1:12" x14ac:dyDescent="0.2">
      <c r="A14" s="14">
        <v>2.2000000000000002</v>
      </c>
      <c r="B14" s="14">
        <v>2.198</v>
      </c>
      <c r="C14" s="14">
        <v>2.0979999999999999</v>
      </c>
      <c r="D14" s="14">
        <v>2.149</v>
      </c>
      <c r="E14" s="14">
        <f t="shared" si="0"/>
        <v>2.148333333333333</v>
      </c>
      <c r="F14" s="14">
        <f t="shared" si="1"/>
        <v>5.0003333222229676E-2</v>
      </c>
      <c r="G14" s="14"/>
      <c r="H14" s="14">
        <v>2.0699999999999998</v>
      </c>
      <c r="I14" s="14">
        <v>1.9490000000000001</v>
      </c>
      <c r="J14" s="14">
        <v>2.0470000000000002</v>
      </c>
      <c r="K14" s="14">
        <f t="shared" si="2"/>
        <v>2.0220000000000002</v>
      </c>
      <c r="L14" s="14">
        <f t="shared" si="3"/>
        <v>6.4257295305669315E-2</v>
      </c>
    </row>
    <row r="15" spans="1:12" x14ac:dyDescent="0.2">
      <c r="A15" s="14">
        <v>2.4</v>
      </c>
      <c r="B15" s="14">
        <v>2.2109999999999999</v>
      </c>
      <c r="C15" s="14">
        <v>2.3159999999999998</v>
      </c>
      <c r="D15" s="14">
        <v>2.137</v>
      </c>
      <c r="E15" s="14">
        <f t="shared" si="0"/>
        <v>2.2213333333333334</v>
      </c>
      <c r="F15" s="14">
        <f t="shared" si="1"/>
        <v>8.9946280264018241E-2</v>
      </c>
      <c r="G15" s="14"/>
      <c r="H15" s="14">
        <v>2.0720000000000001</v>
      </c>
      <c r="I15" s="14">
        <v>2.0190000000000001</v>
      </c>
      <c r="J15" s="14">
        <v>2.1150000000000002</v>
      </c>
      <c r="K15" s="14">
        <f t="shared" si="2"/>
        <v>2.0686666666666667</v>
      </c>
      <c r="L15" s="14">
        <f t="shared" si="3"/>
        <v>4.8086727205470504E-2</v>
      </c>
    </row>
    <row r="16" spans="1:12" x14ac:dyDescent="0.2">
      <c r="A16" s="14">
        <v>2.6</v>
      </c>
      <c r="B16" s="14">
        <v>2.2509999999999999</v>
      </c>
      <c r="C16" s="14">
        <v>2.3340000000000001</v>
      </c>
      <c r="D16" s="14">
        <v>2.0790000000000002</v>
      </c>
      <c r="E16" s="14">
        <f t="shared" si="0"/>
        <v>2.2213333333333334</v>
      </c>
      <c r="F16" s="14">
        <f t="shared" si="1"/>
        <v>0.13006280534162451</v>
      </c>
      <c r="G16" s="14"/>
      <c r="H16" s="14">
        <v>2.1560000000000001</v>
      </c>
      <c r="I16" s="14">
        <v>2.0129999999999999</v>
      </c>
      <c r="J16" s="14">
        <v>2.157</v>
      </c>
      <c r="K16" s="14">
        <f t="shared" si="2"/>
        <v>2.1086666666666667</v>
      </c>
      <c r="L16" s="14">
        <f t="shared" si="3"/>
        <v>8.2851272370032744E-2</v>
      </c>
    </row>
    <row r="17" spans="1:12" x14ac:dyDescent="0.2">
      <c r="A17" s="14">
        <v>2.8</v>
      </c>
      <c r="B17" s="14">
        <v>2.2650000000000001</v>
      </c>
      <c r="C17" s="14">
        <v>2.2839999999999998</v>
      </c>
      <c r="D17" s="14">
        <v>2.2440000000000002</v>
      </c>
      <c r="E17" s="14">
        <f t="shared" si="0"/>
        <v>2.2643333333333331</v>
      </c>
      <c r="F17" s="14">
        <f t="shared" si="1"/>
        <v>2.0008331597945024E-2</v>
      </c>
      <c r="G17" s="14"/>
      <c r="H17" s="14">
        <v>2.16</v>
      </c>
      <c r="I17" s="14">
        <v>1.9810000000000001</v>
      </c>
      <c r="J17" s="14">
        <v>2.19</v>
      </c>
      <c r="K17" s="14">
        <f t="shared" si="2"/>
        <v>2.1103333333333332</v>
      </c>
      <c r="L17" s="14">
        <f t="shared" si="3"/>
        <v>0.1130058995510116</v>
      </c>
    </row>
    <row r="18" spans="1:12" x14ac:dyDescent="0.2">
      <c r="A18" s="14">
        <v>3</v>
      </c>
      <c r="B18" s="14">
        <v>2.226</v>
      </c>
      <c r="C18" s="14">
        <v>2.33</v>
      </c>
      <c r="D18" s="14">
        <v>2.1509999999999998</v>
      </c>
      <c r="E18" s="14">
        <f t="shared" si="0"/>
        <v>2.2356666666666665</v>
      </c>
      <c r="F18" s="14">
        <f t="shared" si="1"/>
        <v>8.9890674340185897E-2</v>
      </c>
      <c r="G18" s="14"/>
      <c r="H18" s="14">
        <v>2.2359999999999998</v>
      </c>
      <c r="I18" s="14">
        <v>1.974</v>
      </c>
      <c r="J18" s="14">
        <v>2.2250000000000001</v>
      </c>
      <c r="K18" s="14">
        <f t="shared" si="2"/>
        <v>2.145</v>
      </c>
      <c r="L18" s="14">
        <f t="shared" si="3"/>
        <v>0.14819244245237334</v>
      </c>
    </row>
    <row r="19" spans="1:12" x14ac:dyDescent="0.2">
      <c r="A19" s="14">
        <v>3.2</v>
      </c>
      <c r="B19" s="14">
        <v>2.2309999999999999</v>
      </c>
      <c r="C19" s="14">
        <v>2.3260000000000001</v>
      </c>
      <c r="D19" s="14">
        <v>2.1070000000000002</v>
      </c>
      <c r="E19" s="14">
        <f t="shared" si="0"/>
        <v>2.2213333333333334</v>
      </c>
      <c r="F19" s="14">
        <f t="shared" si="1"/>
        <v>0.10981954895797613</v>
      </c>
      <c r="G19" s="14"/>
      <c r="H19" s="14">
        <v>2.1829999999999998</v>
      </c>
      <c r="I19" s="14">
        <v>1.958</v>
      </c>
      <c r="J19" s="14">
        <v>2.27</v>
      </c>
      <c r="K19" s="14">
        <f t="shared" si="2"/>
        <v>2.137</v>
      </c>
      <c r="L19" s="14">
        <f t="shared" si="3"/>
        <v>0.16100621106031904</v>
      </c>
    </row>
    <row r="20" spans="1:12" x14ac:dyDescent="0.2">
      <c r="A20" s="14">
        <v>3.4</v>
      </c>
      <c r="B20" s="14">
        <v>2.2759999999999998</v>
      </c>
      <c r="C20" s="14">
        <v>2.351</v>
      </c>
      <c r="D20" s="14">
        <v>2.08</v>
      </c>
      <c r="E20" s="14">
        <f t="shared" si="0"/>
        <v>2.2356666666666665</v>
      </c>
      <c r="F20" s="14">
        <f t="shared" si="1"/>
        <v>0.1399297442766666</v>
      </c>
      <c r="G20" s="14"/>
      <c r="H20" s="14">
        <v>2.1779999999999999</v>
      </c>
      <c r="I20" s="14">
        <v>1.9990000000000001</v>
      </c>
      <c r="J20" s="14">
        <v>2.2290000000000001</v>
      </c>
      <c r="K20" s="14">
        <f t="shared" si="2"/>
        <v>2.1353333333333331</v>
      </c>
      <c r="L20" s="14">
        <f t="shared" si="3"/>
        <v>0.12079045216130838</v>
      </c>
    </row>
    <row r="21" spans="1:12" x14ac:dyDescent="0.2">
      <c r="A21" s="14">
        <v>3.6</v>
      </c>
      <c r="B21" s="14">
        <v>2.3610000000000002</v>
      </c>
      <c r="C21" s="14">
        <v>2.3809999999999998</v>
      </c>
      <c r="D21" s="14">
        <v>2.008</v>
      </c>
      <c r="E21" s="14">
        <f t="shared" si="0"/>
        <v>2.25</v>
      </c>
      <c r="F21" s="14">
        <f t="shared" si="1"/>
        <v>0.20981658657027091</v>
      </c>
      <c r="G21" s="14"/>
      <c r="H21" s="14">
        <v>2.1220000000000003</v>
      </c>
      <c r="I21" s="14">
        <v>2.0950000000000002</v>
      </c>
      <c r="J21" s="14">
        <v>2.153</v>
      </c>
      <c r="K21" s="14">
        <f t="shared" si="2"/>
        <v>2.1233333333333335</v>
      </c>
      <c r="L21" s="14">
        <f t="shared" si="3"/>
        <v>2.9022979401386897E-2</v>
      </c>
    </row>
    <row r="22" spans="1:12" x14ac:dyDescent="0.2">
      <c r="A22" s="14">
        <v>3.8</v>
      </c>
      <c r="B22" s="14">
        <v>2.157</v>
      </c>
      <c r="C22" s="14">
        <v>2.2570000000000001</v>
      </c>
      <c r="D22" s="14">
        <v>2.206</v>
      </c>
      <c r="E22" s="14">
        <f t="shared" si="0"/>
        <v>2.2066666666666666</v>
      </c>
      <c r="F22" s="14">
        <f t="shared" si="1"/>
        <v>5.0003333222229676E-2</v>
      </c>
      <c r="G22" s="14"/>
      <c r="H22" s="14">
        <v>2.16</v>
      </c>
      <c r="I22" s="14">
        <v>2.0129999999999999</v>
      </c>
      <c r="J22" s="14">
        <v>2.157</v>
      </c>
      <c r="K22" s="14">
        <f t="shared" si="2"/>
        <v>2.11</v>
      </c>
      <c r="L22" s="14">
        <f t="shared" si="3"/>
        <v>8.401785524517999E-2</v>
      </c>
    </row>
    <row r="23" spans="1:12" x14ac:dyDescent="0.2">
      <c r="A23" s="14">
        <v>4</v>
      </c>
      <c r="B23" s="14">
        <v>2.218</v>
      </c>
      <c r="C23" s="14">
        <v>2.2719999999999998</v>
      </c>
      <c r="D23" s="14">
        <v>1.9550000000000001</v>
      </c>
      <c r="E23" s="14">
        <f t="shared" si="0"/>
        <v>2.1483333333333334</v>
      </c>
      <c r="F23" s="14">
        <f t="shared" si="1"/>
        <v>0.16959461469437434</v>
      </c>
      <c r="G23" s="14"/>
      <c r="H23" s="14">
        <v>2.081</v>
      </c>
      <c r="I23" s="14">
        <v>2.11</v>
      </c>
      <c r="J23" s="14">
        <v>2.0920000000000001</v>
      </c>
      <c r="K23" s="14">
        <f t="shared" si="2"/>
        <v>2.0943333333333332</v>
      </c>
      <c r="L23" s="14">
        <f t="shared" si="3"/>
        <v>1.4640127503998443E-2</v>
      </c>
    </row>
    <row r="24" spans="1:12" x14ac:dyDescent="0.2">
      <c r="A24" s="14">
        <v>4.2</v>
      </c>
      <c r="B24" s="14">
        <v>2.2639999999999998</v>
      </c>
      <c r="C24" s="14">
        <v>2.2690000000000001</v>
      </c>
      <c r="D24" s="14">
        <v>1.8680000000000001</v>
      </c>
      <c r="E24" s="14">
        <f t="shared" si="0"/>
        <v>2.1336666666666666</v>
      </c>
      <c r="F24" s="14">
        <f t="shared" si="1"/>
        <v>0.23008766445277612</v>
      </c>
      <c r="G24" s="14"/>
      <c r="H24" s="14">
        <v>2.0939999999999999</v>
      </c>
      <c r="I24" s="14">
        <v>1.9259999999999999</v>
      </c>
      <c r="J24" s="14">
        <v>2.1560000000000001</v>
      </c>
      <c r="K24" s="14">
        <f t="shared" si="2"/>
        <v>2.0586666666666669</v>
      </c>
      <c r="L24" s="14">
        <f t="shared" si="3"/>
        <v>0.11900140055198237</v>
      </c>
    </row>
    <row r="25" spans="1:12" x14ac:dyDescent="0.2">
      <c r="A25" s="14">
        <v>4.4000000000000004</v>
      </c>
      <c r="B25" s="14">
        <v>2.254</v>
      </c>
      <c r="C25" s="14">
        <v>2.2389999999999999</v>
      </c>
      <c r="D25" s="14">
        <v>1.8660000000000001</v>
      </c>
      <c r="E25" s="14">
        <f t="shared" si="0"/>
        <v>2.1196666666666668</v>
      </c>
      <c r="F25" s="14">
        <f t="shared" si="1"/>
        <v>0.21980976623738377</v>
      </c>
      <c r="G25" s="14"/>
      <c r="H25" s="14">
        <v>2.056</v>
      </c>
      <c r="I25" s="14">
        <v>1.962</v>
      </c>
      <c r="J25" s="14">
        <v>2.0339999999999998</v>
      </c>
      <c r="K25" s="14">
        <f t="shared" si="2"/>
        <v>2.0173333333333332</v>
      </c>
      <c r="L25" s="14">
        <f t="shared" si="3"/>
        <v>4.9166384179979455E-2</v>
      </c>
    </row>
    <row r="26" spans="1:12" x14ac:dyDescent="0.2">
      <c r="A26" s="14">
        <v>4.5999999999999996</v>
      </c>
      <c r="B26" s="14">
        <v>2.129</v>
      </c>
      <c r="C26" s="14">
        <v>2.2240000000000002</v>
      </c>
      <c r="D26" s="14">
        <v>2.0049999999999999</v>
      </c>
      <c r="E26" s="14">
        <f t="shared" si="0"/>
        <v>2.1193333333333331</v>
      </c>
      <c r="F26" s="14">
        <f t="shared" si="1"/>
        <v>0.10981954895797637</v>
      </c>
      <c r="G26" s="14"/>
      <c r="H26" s="14">
        <v>2.0249999999999999</v>
      </c>
      <c r="I26" s="14">
        <v>1.772</v>
      </c>
      <c r="J26" s="14">
        <v>2.1659999999999999</v>
      </c>
      <c r="K26" s="14">
        <f t="shared" si="2"/>
        <v>1.9876666666666665</v>
      </c>
      <c r="L26" s="14">
        <f t="shared" si="3"/>
        <v>0.1996355011848677</v>
      </c>
    </row>
    <row r="27" spans="1:12" x14ac:dyDescent="0.2">
      <c r="A27" s="14">
        <v>4.8</v>
      </c>
      <c r="B27" s="14">
        <v>2.0649999999999999</v>
      </c>
      <c r="C27" s="14">
        <v>2.17</v>
      </c>
      <c r="D27" s="14">
        <v>1.9910000000000001</v>
      </c>
      <c r="E27" s="14">
        <f t="shared" si="0"/>
        <v>2.075333333333333</v>
      </c>
      <c r="F27" s="14">
        <f t="shared" si="1"/>
        <v>8.9946280264018255E-2</v>
      </c>
      <c r="G27" s="14"/>
      <c r="H27" s="14">
        <v>2.0030000000000001</v>
      </c>
      <c r="I27" s="14">
        <v>1.7929999999999999</v>
      </c>
      <c r="J27" s="14">
        <v>2.085</v>
      </c>
      <c r="K27" s="14">
        <f t="shared" si="2"/>
        <v>1.9603333333333335</v>
      </c>
      <c r="L27" s="14">
        <f t="shared" si="3"/>
        <v>0.15060323148370139</v>
      </c>
    </row>
    <row r="28" spans="1:12" x14ac:dyDescent="0.2">
      <c r="A28" s="14">
        <v>5</v>
      </c>
      <c r="B28" s="14">
        <v>2.0979999999999999</v>
      </c>
      <c r="C28" s="14">
        <v>2.008</v>
      </c>
      <c r="D28" s="14">
        <v>1.861</v>
      </c>
      <c r="E28" s="14">
        <f t="shared" si="0"/>
        <v>1.9889999999999999</v>
      </c>
      <c r="F28" s="14">
        <f t="shared" si="1"/>
        <v>0.11963695081370131</v>
      </c>
      <c r="G28" s="14"/>
      <c r="H28" s="14">
        <v>1.9240000000000002</v>
      </c>
      <c r="I28" s="14">
        <v>1.7110000000000001</v>
      </c>
      <c r="J28" s="14">
        <v>2.024</v>
      </c>
      <c r="K28" s="14">
        <f t="shared" si="2"/>
        <v>1.8863333333333336</v>
      </c>
      <c r="L28" s="14">
        <f t="shared" si="3"/>
        <v>0.15986348342674547</v>
      </c>
    </row>
    <row r="29" spans="1:12" x14ac:dyDescent="0.2">
      <c r="A29" s="14">
        <v>5.2</v>
      </c>
      <c r="B29" s="14">
        <v>1.9750000000000001</v>
      </c>
      <c r="C29" s="14">
        <v>2.0569999999999999</v>
      </c>
      <c r="D29" s="14">
        <v>1.8029999999999999</v>
      </c>
      <c r="E29" s="14">
        <f t="shared" si="0"/>
        <v>1.9450000000000001</v>
      </c>
      <c r="F29" s="14">
        <f t="shared" si="1"/>
        <v>0.12963024338479046</v>
      </c>
      <c r="G29" s="14"/>
      <c r="H29" s="14">
        <v>1.8470000000000002</v>
      </c>
      <c r="I29" s="14">
        <v>1.5669999999999999</v>
      </c>
      <c r="J29" s="14">
        <v>2.0219999999999998</v>
      </c>
      <c r="K29" s="14">
        <f t="shared" si="2"/>
        <v>1.8120000000000001</v>
      </c>
      <c r="L29" s="14">
        <f t="shared" si="3"/>
        <v>0.2295103483505696</v>
      </c>
    </row>
    <row r="30" spans="1:12" x14ac:dyDescent="0.2">
      <c r="A30" s="14">
        <v>5.4</v>
      </c>
      <c r="B30" s="14">
        <v>1.954</v>
      </c>
      <c r="C30" s="14">
        <v>1.9810000000000001</v>
      </c>
      <c r="D30" s="14">
        <v>1.8129999999999999</v>
      </c>
      <c r="E30" s="14">
        <f t="shared" si="0"/>
        <v>1.9160000000000001</v>
      </c>
      <c r="F30" s="14">
        <f t="shared" si="1"/>
        <v>9.0216406490172346E-2</v>
      </c>
      <c r="G30" s="14"/>
      <c r="H30" s="14">
        <v>1.7729999999999999</v>
      </c>
      <c r="I30" s="14">
        <v>1.5609999999999999</v>
      </c>
      <c r="J30" s="14">
        <v>1.853</v>
      </c>
      <c r="K30" s="14">
        <f t="shared" si="2"/>
        <v>1.7289999999999999</v>
      </c>
      <c r="L30" s="14">
        <f t="shared" si="3"/>
        <v>0.15089068891088012</v>
      </c>
    </row>
    <row r="31" spans="1:12" x14ac:dyDescent="0.2">
      <c r="A31" s="14">
        <v>5.6</v>
      </c>
      <c r="B31" s="14">
        <v>1.823</v>
      </c>
      <c r="C31" s="14">
        <v>1.931</v>
      </c>
      <c r="D31" s="14">
        <v>1.7749999999999999</v>
      </c>
      <c r="E31" s="14">
        <f t="shared" si="0"/>
        <v>1.843</v>
      </c>
      <c r="F31" s="14">
        <f t="shared" si="1"/>
        <v>7.989993742175279E-2</v>
      </c>
      <c r="G31" s="14"/>
      <c r="H31" s="14">
        <v>1.742</v>
      </c>
      <c r="I31" s="14">
        <v>1.512</v>
      </c>
      <c r="J31" s="14">
        <v>1.845</v>
      </c>
      <c r="K31" s="14">
        <f t="shared" si="2"/>
        <v>1.6996666666666667</v>
      </c>
      <c r="L31" s="14">
        <f t="shared" si="3"/>
        <v>0.17048851378709748</v>
      </c>
    </row>
    <row r="32" spans="1:12" x14ac:dyDescent="0.2">
      <c r="A32" s="14">
        <v>5.8</v>
      </c>
      <c r="B32" s="14">
        <v>1.821</v>
      </c>
      <c r="C32" s="14">
        <v>1.89</v>
      </c>
      <c r="D32" s="14">
        <v>1.603</v>
      </c>
      <c r="E32" s="14">
        <f t="shared" si="0"/>
        <v>1.7713333333333334</v>
      </c>
      <c r="F32" s="14">
        <f t="shared" si="1"/>
        <v>0.14980765445508223</v>
      </c>
      <c r="G32" s="14"/>
      <c r="H32" s="14">
        <v>1.621</v>
      </c>
      <c r="I32" s="14">
        <v>1.601</v>
      </c>
      <c r="J32" s="14">
        <v>1.621</v>
      </c>
      <c r="K32" s="14">
        <f t="shared" si="2"/>
        <v>1.6143333333333334</v>
      </c>
      <c r="L32" s="14">
        <f t="shared" si="3"/>
        <v>1.1547005383792525E-2</v>
      </c>
    </row>
    <row r="33" spans="1:12" x14ac:dyDescent="0.2">
      <c r="A33" s="14">
        <v>6</v>
      </c>
      <c r="B33" s="14">
        <v>1.7430000000000001</v>
      </c>
      <c r="C33" s="14">
        <v>1.825</v>
      </c>
      <c r="D33" s="14">
        <v>1.57</v>
      </c>
      <c r="E33" s="14">
        <f t="shared" si="0"/>
        <v>1.7126666666666666</v>
      </c>
      <c r="F33" s="14">
        <f t="shared" si="1"/>
        <v>0.13017808315278467</v>
      </c>
      <c r="G33" s="14"/>
      <c r="H33" s="14">
        <v>1.591</v>
      </c>
      <c r="I33" s="14">
        <v>1.4470000000000001</v>
      </c>
      <c r="J33" s="14">
        <v>1.591</v>
      </c>
      <c r="K33" s="14">
        <f t="shared" si="2"/>
        <v>1.5430000000000001</v>
      </c>
      <c r="L33" s="14">
        <f t="shared" si="3"/>
        <v>8.3138438763306052E-2</v>
      </c>
    </row>
    <row r="34" spans="1:12" x14ac:dyDescent="0.2">
      <c r="A34" s="14">
        <v>6.2</v>
      </c>
      <c r="B34" s="14">
        <v>1.573</v>
      </c>
      <c r="C34" s="14">
        <v>1.6619999999999999</v>
      </c>
      <c r="D34" s="14">
        <v>1.425</v>
      </c>
      <c r="E34" s="14">
        <f t="shared" si="0"/>
        <v>1.5533333333333335</v>
      </c>
      <c r="F34" s="14">
        <f t="shared" si="1"/>
        <v>0.11971772355559271</v>
      </c>
      <c r="G34" s="14"/>
      <c r="H34" s="14">
        <v>1.506</v>
      </c>
      <c r="I34" s="14">
        <v>1.2749999999999999</v>
      </c>
      <c r="J34" s="14">
        <v>1.5880000000000001</v>
      </c>
      <c r="K34" s="14">
        <f t="shared" si="2"/>
        <v>1.4563333333333333</v>
      </c>
      <c r="L34" s="14">
        <f t="shared" si="3"/>
        <v>0.16230321418053728</v>
      </c>
    </row>
    <row r="35" spans="1:12" x14ac:dyDescent="0.2">
      <c r="A35" s="14">
        <v>6.4</v>
      </c>
      <c r="B35" s="14">
        <v>1.5049999999999999</v>
      </c>
      <c r="C35" s="14">
        <v>1.6</v>
      </c>
      <c r="D35" s="14">
        <v>1.38</v>
      </c>
      <c r="E35" s="14">
        <f t="shared" si="0"/>
        <v>1.4949999999999999</v>
      </c>
      <c r="F35" s="14">
        <f t="shared" si="1"/>
        <v>0.11034038245356964</v>
      </c>
      <c r="G35" s="14"/>
      <c r="H35" s="14">
        <v>1.298</v>
      </c>
      <c r="I35" s="14">
        <v>1.0209999999999999</v>
      </c>
      <c r="J35" s="14">
        <v>1.4359999999999999</v>
      </c>
      <c r="K35" s="14">
        <f t="shared" si="2"/>
        <v>1.2516666666666667</v>
      </c>
      <c r="L35" s="14">
        <f t="shared" si="3"/>
        <v>0.21134411118678867</v>
      </c>
    </row>
    <row r="36" spans="1:12" x14ac:dyDescent="0.2">
      <c r="A36" s="14">
        <v>6.6</v>
      </c>
      <c r="B36" s="14">
        <v>1.526</v>
      </c>
      <c r="C36" s="14">
        <v>1.5880000000000001</v>
      </c>
      <c r="D36" s="14">
        <v>1.2849999999999999</v>
      </c>
      <c r="E36" s="14">
        <f t="shared" si="0"/>
        <v>1.4663333333333333</v>
      </c>
      <c r="F36" s="14">
        <f t="shared" si="1"/>
        <v>0.16006977645181292</v>
      </c>
      <c r="G36" s="14"/>
      <c r="H36" s="14">
        <v>1.2670000000000001</v>
      </c>
      <c r="I36" s="14">
        <v>0.98599999999999999</v>
      </c>
      <c r="J36" s="14">
        <v>1.4410000000000001</v>
      </c>
      <c r="K36" s="14">
        <f t="shared" si="2"/>
        <v>1.2313333333333334</v>
      </c>
      <c r="L36" s="14">
        <f t="shared" si="3"/>
        <v>0.22958731091533269</v>
      </c>
    </row>
    <row r="37" spans="1:12" x14ac:dyDescent="0.2">
      <c r="A37" s="14">
        <v>6.8</v>
      </c>
      <c r="B37" s="14">
        <v>1.446</v>
      </c>
      <c r="C37" s="14">
        <v>1.4670000000000001</v>
      </c>
      <c r="D37" s="14">
        <v>1.093</v>
      </c>
      <c r="E37" s="14">
        <f t="shared" si="0"/>
        <v>1.3353333333333335</v>
      </c>
      <c r="F37" s="14">
        <f t="shared" si="1"/>
        <v>0.21012932525788194</v>
      </c>
      <c r="G37" s="14"/>
      <c r="H37" s="14">
        <v>1.2510000000000001</v>
      </c>
      <c r="I37" s="14">
        <v>1.0489999999999999</v>
      </c>
      <c r="J37" s="14">
        <v>1.321</v>
      </c>
      <c r="K37" s="14">
        <f t="shared" si="2"/>
        <v>1.2069999999999999</v>
      </c>
      <c r="L37" s="14">
        <f t="shared" si="3"/>
        <v>0.14123738881755074</v>
      </c>
    </row>
    <row r="38" spans="1:12" x14ac:dyDescent="0.2">
      <c r="A38" s="14">
        <v>7</v>
      </c>
      <c r="B38" s="14">
        <v>1.288</v>
      </c>
      <c r="C38" s="14">
        <v>1.3640000000000001</v>
      </c>
      <c r="D38" s="14">
        <v>1.093</v>
      </c>
      <c r="E38" s="14">
        <f t="shared" si="0"/>
        <v>1.2483333333333333</v>
      </c>
      <c r="F38" s="14">
        <f t="shared" si="1"/>
        <v>0.13978674233750979</v>
      </c>
      <c r="G38" s="14"/>
      <c r="H38" s="14">
        <v>1.2570000000000001</v>
      </c>
      <c r="I38" s="14">
        <v>0.93799999999999994</v>
      </c>
      <c r="J38" s="14">
        <v>1.4330000000000001</v>
      </c>
      <c r="K38" s="14">
        <f t="shared" si="2"/>
        <v>1.2093333333333334</v>
      </c>
      <c r="L38" s="14">
        <f t="shared" si="3"/>
        <v>0.25091897762690907</v>
      </c>
    </row>
    <row r="39" spans="1:12" x14ac:dyDescent="0.2">
      <c r="A39" s="14">
        <v>7.2</v>
      </c>
      <c r="B39" s="14">
        <v>0.97799999999999998</v>
      </c>
      <c r="C39" s="14">
        <v>1.0680000000000001</v>
      </c>
      <c r="D39" s="14">
        <v>0.83</v>
      </c>
      <c r="E39" s="14">
        <f t="shared" si="0"/>
        <v>0.95866666666666678</v>
      </c>
      <c r="F39" s="14">
        <f t="shared" si="1"/>
        <v>0.12017209881387968</v>
      </c>
      <c r="G39" s="14"/>
      <c r="H39" s="14">
        <v>1.1259999999999999</v>
      </c>
      <c r="I39" s="14">
        <v>0.95</v>
      </c>
      <c r="J39" s="14">
        <v>1.159</v>
      </c>
      <c r="K39" s="14">
        <f t="shared" si="2"/>
        <v>1.0783333333333331</v>
      </c>
      <c r="L39" s="14">
        <f t="shared" si="3"/>
        <v>0.11235805860432681</v>
      </c>
    </row>
    <row r="40" spans="1:12" x14ac:dyDescent="0.2">
      <c r="A40" s="14">
        <v>7.4</v>
      </c>
      <c r="B40" s="14">
        <v>0.96799999999999997</v>
      </c>
      <c r="C40" s="14">
        <v>1.0629999999999999</v>
      </c>
      <c r="D40" s="14">
        <v>0.84399999999999997</v>
      </c>
      <c r="E40" s="14">
        <f t="shared" si="0"/>
        <v>0.95833333333333315</v>
      </c>
      <c r="F40" s="14">
        <f t="shared" si="1"/>
        <v>0.10981954895797619</v>
      </c>
      <c r="G40" s="14"/>
      <c r="H40" s="14">
        <v>1.036</v>
      </c>
      <c r="I40" s="14">
        <v>0.94599999999999995</v>
      </c>
      <c r="J40" s="14">
        <v>1.0169999999999999</v>
      </c>
      <c r="K40" s="14">
        <f t="shared" si="2"/>
        <v>0.99966666666666659</v>
      </c>
      <c r="L40" s="14">
        <f t="shared" si="3"/>
        <v>4.7437678414245101E-2</v>
      </c>
    </row>
    <row r="41" spans="1:12" x14ac:dyDescent="0.2">
      <c r="A41" s="14">
        <v>7.6</v>
      </c>
      <c r="B41" s="14">
        <v>1.0680000000000001</v>
      </c>
      <c r="C41" s="14">
        <v>1.091</v>
      </c>
      <c r="D41" s="14">
        <v>0.71599999999999997</v>
      </c>
      <c r="E41" s="14">
        <f t="shared" si="0"/>
        <v>0.95833333333333337</v>
      </c>
      <c r="F41" s="14">
        <f t="shared" si="1"/>
        <v>0.21018166745302352</v>
      </c>
      <c r="G41" s="14"/>
      <c r="H41" s="14">
        <v>0.91400000000000003</v>
      </c>
      <c r="I41" s="14">
        <v>0.83099999999999996</v>
      </c>
      <c r="J41" s="14">
        <v>0.872</v>
      </c>
      <c r="K41" s="14">
        <f t="shared" si="2"/>
        <v>0.87233333333333329</v>
      </c>
      <c r="L41" s="14">
        <f t="shared" si="3"/>
        <v>4.1501004003919428E-2</v>
      </c>
    </row>
    <row r="42" spans="1:12" x14ac:dyDescent="0.2">
      <c r="A42" s="14">
        <v>7.8</v>
      </c>
      <c r="B42" s="14">
        <v>1.03</v>
      </c>
      <c r="C42" s="14">
        <v>0.95399999999999996</v>
      </c>
      <c r="D42" s="14">
        <v>0.75900000000000001</v>
      </c>
      <c r="E42" s="14">
        <f t="shared" si="0"/>
        <v>0.91433333333333333</v>
      </c>
      <c r="F42" s="14">
        <f t="shared" si="1"/>
        <v>0.13978674233750951</v>
      </c>
      <c r="G42" s="14"/>
      <c r="H42" s="14">
        <v>0.94499999999999995</v>
      </c>
      <c r="I42" s="14">
        <v>0.83099999999999996</v>
      </c>
      <c r="J42" s="14">
        <v>0.92900000000000005</v>
      </c>
      <c r="K42" s="14">
        <f t="shared" si="2"/>
        <v>0.90166666666666673</v>
      </c>
      <c r="L42" s="14">
        <f t="shared" si="3"/>
        <v>6.1719796932048758E-2</v>
      </c>
    </row>
    <row r="43" spans="1:12" x14ac:dyDescent="0.2">
      <c r="A43" s="14">
        <v>8</v>
      </c>
      <c r="B43" s="14">
        <v>0.89100000000000001</v>
      </c>
      <c r="C43" s="14">
        <v>0.872</v>
      </c>
      <c r="D43" s="14">
        <v>0.85099999999999998</v>
      </c>
      <c r="E43" s="14">
        <f t="shared" si="0"/>
        <v>0.87133333333333329</v>
      </c>
      <c r="F43" s="14">
        <f t="shared" si="1"/>
        <v>2.0008331597945243E-2</v>
      </c>
      <c r="G43" s="14"/>
      <c r="H43" s="14">
        <v>0.86299999999999999</v>
      </c>
      <c r="I43" s="14">
        <v>0.69199999999999995</v>
      </c>
      <c r="J43" s="14">
        <v>0.92200000000000004</v>
      </c>
      <c r="K43" s="14">
        <f t="shared" si="2"/>
        <v>0.82566666666666666</v>
      </c>
      <c r="L43" s="14">
        <f t="shared" si="3"/>
        <v>0.11945850046494644</v>
      </c>
    </row>
    <row r="44" spans="1:12" x14ac:dyDescent="0.2">
      <c r="A44" s="14">
        <v>8.1999999999999993</v>
      </c>
      <c r="B44" s="14">
        <v>0.79300000000000004</v>
      </c>
      <c r="C44" s="14">
        <v>0.78600000000000003</v>
      </c>
      <c r="D44" s="14">
        <v>0.85899999999999999</v>
      </c>
      <c r="E44" s="14">
        <f t="shared" si="0"/>
        <v>0.81266666666666676</v>
      </c>
      <c r="F44" s="14">
        <f t="shared" si="1"/>
        <v>4.027819923151147E-2</v>
      </c>
      <c r="G44" s="14"/>
      <c r="H44" s="14">
        <v>0.754</v>
      </c>
      <c r="I44" s="14">
        <v>0.47399999999999998</v>
      </c>
      <c r="J44" s="14">
        <v>0.90800000000000003</v>
      </c>
      <c r="K44" s="14">
        <f t="shared" si="2"/>
        <v>0.71200000000000008</v>
      </c>
      <c r="L44" s="14">
        <f t="shared" si="3"/>
        <v>0.22002727103702399</v>
      </c>
    </row>
    <row r="45" spans="1:12" x14ac:dyDescent="0.2">
      <c r="A45" s="14">
        <v>8.4</v>
      </c>
      <c r="B45" s="14">
        <v>0.95299999999999996</v>
      </c>
      <c r="C45" s="14">
        <v>1.048</v>
      </c>
      <c r="D45" s="14">
        <v>0.82899999999999996</v>
      </c>
      <c r="E45" s="14">
        <f t="shared" si="0"/>
        <v>0.94333333333333336</v>
      </c>
      <c r="F45" s="14">
        <f t="shared" si="1"/>
        <v>0.10981954895797626</v>
      </c>
      <c r="G45" s="14"/>
      <c r="H45" s="14">
        <v>0.68099999999999994</v>
      </c>
      <c r="I45" s="14">
        <v>0.44700000000000001</v>
      </c>
      <c r="J45" s="14">
        <v>0.82</v>
      </c>
      <c r="K45" s="14">
        <f t="shared" si="2"/>
        <v>0.64933333333333332</v>
      </c>
      <c r="L45" s="14">
        <f t="shared" si="3"/>
        <v>0.18850552600211309</v>
      </c>
    </row>
    <row r="46" spans="1:12" x14ac:dyDescent="0.2">
      <c r="A46" s="14">
        <v>8.6</v>
      </c>
      <c r="B46" s="14">
        <v>0.77100000000000002</v>
      </c>
      <c r="C46" s="14">
        <v>0.85299999999999998</v>
      </c>
      <c r="D46" s="14">
        <v>0.59799999999999998</v>
      </c>
      <c r="E46" s="14">
        <f t="shared" si="0"/>
        <v>0.7406666666666667</v>
      </c>
      <c r="F46" s="14">
        <f t="shared" si="1"/>
        <v>0.13017808315278454</v>
      </c>
      <c r="G46" s="14"/>
      <c r="H46" s="14">
        <v>0.71899999999999997</v>
      </c>
      <c r="I46" s="14">
        <v>0.47099999999999997</v>
      </c>
      <c r="J46" s="14">
        <v>0.82399999999999995</v>
      </c>
      <c r="K46" s="14">
        <f t="shared" si="2"/>
        <v>0.67133333333333323</v>
      </c>
      <c r="L46" s="14">
        <f t="shared" si="3"/>
        <v>0.18126316044175489</v>
      </c>
    </row>
    <row r="47" spans="1:12" x14ac:dyDescent="0.2">
      <c r="A47" s="14">
        <v>8.8000000000000007</v>
      </c>
      <c r="B47" s="14">
        <v>0.89700000000000002</v>
      </c>
      <c r="C47" s="14">
        <v>0.97199999999999998</v>
      </c>
      <c r="D47" s="14">
        <v>0.70099999999999996</v>
      </c>
      <c r="E47" s="14">
        <f t="shared" si="0"/>
        <v>0.85666666666666658</v>
      </c>
      <c r="F47" s="14">
        <f t="shared" si="1"/>
        <v>0.1399297442766666</v>
      </c>
      <c r="G47" s="14"/>
      <c r="H47" s="14">
        <v>0.70799999999999996</v>
      </c>
      <c r="I47" s="14">
        <v>0.54700000000000004</v>
      </c>
      <c r="J47" s="14">
        <v>0.77700000000000002</v>
      </c>
      <c r="K47" s="14">
        <f t="shared" si="2"/>
        <v>0.67733333333333334</v>
      </c>
      <c r="L47" s="14">
        <f t="shared" si="3"/>
        <v>0.11802683310727852</v>
      </c>
    </row>
    <row r="48" spans="1:12" x14ac:dyDescent="0.2">
      <c r="A48" s="14">
        <v>9</v>
      </c>
      <c r="B48" s="14">
        <v>0.83299999999999996</v>
      </c>
      <c r="C48" s="14">
        <v>0.92100000000000004</v>
      </c>
      <c r="D48" s="14">
        <v>0.68400000000000005</v>
      </c>
      <c r="E48" s="14">
        <f t="shared" si="0"/>
        <v>0.81266666666666676</v>
      </c>
      <c r="F48" s="14">
        <f t="shared" si="1"/>
        <v>0.11980122425640395</v>
      </c>
      <c r="G48" s="14"/>
      <c r="H48" s="14">
        <v>0.627</v>
      </c>
      <c r="I48" s="14">
        <v>0.35299999999999998</v>
      </c>
      <c r="J48" s="14">
        <v>0.76700000000000002</v>
      </c>
      <c r="K48" s="14">
        <f t="shared" si="2"/>
        <v>0.58233333333333326</v>
      </c>
      <c r="L48" s="14">
        <f t="shared" si="3"/>
        <v>0.2105833168447431</v>
      </c>
    </row>
    <row r="49" spans="1:12" x14ac:dyDescent="0.2">
      <c r="A49" s="14">
        <v>9.1999999999999993</v>
      </c>
      <c r="B49" s="14">
        <v>0.70199999999999996</v>
      </c>
      <c r="C49" s="14">
        <v>0.85799999999999998</v>
      </c>
      <c r="D49" s="14">
        <v>0.749</v>
      </c>
      <c r="E49" s="14">
        <f t="shared" si="0"/>
        <v>0.76966666666666672</v>
      </c>
      <c r="F49" s="14">
        <f t="shared" si="1"/>
        <v>8.0027078750466302E-2</v>
      </c>
      <c r="G49" s="14"/>
      <c r="H49" s="14">
        <v>0.57899999999999996</v>
      </c>
      <c r="I49" s="14">
        <v>0.33100000000000002</v>
      </c>
      <c r="J49" s="14">
        <v>0.70399999999999996</v>
      </c>
      <c r="K49" s="14">
        <f t="shared" si="2"/>
        <v>0.53799999999999992</v>
      </c>
      <c r="L49" s="14">
        <f t="shared" si="3"/>
        <v>0.18984994074268263</v>
      </c>
    </row>
    <row r="50" spans="1:12" x14ac:dyDescent="0.2">
      <c r="A50" s="14">
        <v>9.4</v>
      </c>
      <c r="B50" s="14">
        <v>0.68200000000000005</v>
      </c>
      <c r="C50" s="14">
        <v>0.78200000000000003</v>
      </c>
      <c r="D50" s="14">
        <v>0.58199999999999996</v>
      </c>
      <c r="E50" s="14">
        <f t="shared" si="0"/>
        <v>0.68199999999999994</v>
      </c>
      <c r="F50" s="14">
        <f t="shared" si="1"/>
        <v>0.1000000000000006</v>
      </c>
      <c r="G50" s="14"/>
      <c r="H50" s="14">
        <v>0.54700000000000004</v>
      </c>
      <c r="I50" s="14">
        <v>0.32200000000000001</v>
      </c>
      <c r="J50" s="14">
        <v>0.65500000000000003</v>
      </c>
      <c r="K50" s="14">
        <f t="shared" si="2"/>
        <v>0.50800000000000001</v>
      </c>
      <c r="L50" s="14">
        <f t="shared" si="3"/>
        <v>0.1698911416172133</v>
      </c>
    </row>
    <row r="51" spans="1:12" x14ac:dyDescent="0.2">
      <c r="A51" s="14">
        <v>9.6</v>
      </c>
      <c r="B51" s="14">
        <v>0.83299999999999996</v>
      </c>
      <c r="C51" s="14">
        <v>0.92100000000000004</v>
      </c>
      <c r="D51" s="14">
        <v>0.68400000000000005</v>
      </c>
      <c r="E51" s="14">
        <f t="shared" si="0"/>
        <v>0.81266666666666676</v>
      </c>
      <c r="F51" s="14">
        <f t="shared" si="1"/>
        <v>0.11980122425640395</v>
      </c>
      <c r="G51" s="14"/>
      <c r="H51" s="14">
        <v>0.377</v>
      </c>
      <c r="I51" s="14">
        <v>0.127</v>
      </c>
      <c r="J51" s="14">
        <v>0.501</v>
      </c>
      <c r="K51" s="14">
        <f t="shared" si="2"/>
        <v>0.33499999999999996</v>
      </c>
      <c r="L51" s="14">
        <f t="shared" si="3"/>
        <v>0.19050459312048107</v>
      </c>
    </row>
    <row r="52" spans="1:12" x14ac:dyDescent="0.2">
      <c r="A52" s="14">
        <v>9.8000000000000007</v>
      </c>
      <c r="B52" s="14">
        <v>0.80700000000000005</v>
      </c>
      <c r="C52" s="14">
        <v>0.91500000000000004</v>
      </c>
      <c r="D52" s="14">
        <v>0.75900000000000001</v>
      </c>
      <c r="E52" s="14">
        <f t="shared" si="0"/>
        <v>0.82699999999999996</v>
      </c>
      <c r="F52" s="14">
        <f t="shared" si="1"/>
        <v>7.989993742175272E-2</v>
      </c>
      <c r="G52" s="14"/>
      <c r="H52" s="14">
        <v>0.37</v>
      </c>
      <c r="I52" s="14">
        <v>0.16800000000000001</v>
      </c>
      <c r="J52" s="14">
        <v>0.46</v>
      </c>
      <c r="K52" s="14">
        <f t="shared" si="2"/>
        <v>0.33266666666666667</v>
      </c>
      <c r="L52" s="14">
        <f t="shared" si="3"/>
        <v>0.1495370634101571</v>
      </c>
    </row>
    <row r="53" spans="1:12" x14ac:dyDescent="0.2">
      <c r="A53" s="14">
        <v>10</v>
      </c>
      <c r="B53" s="14">
        <v>0.54</v>
      </c>
      <c r="C53" s="14">
        <v>0.71899999999999997</v>
      </c>
      <c r="D53" s="14">
        <v>0.61499999999999999</v>
      </c>
      <c r="E53" s="14">
        <f t="shared" si="0"/>
        <v>0.62466666666666659</v>
      </c>
      <c r="F53" s="14">
        <f t="shared" si="1"/>
        <v>8.9890674340186522E-2</v>
      </c>
      <c r="G53" s="14"/>
      <c r="H53" s="14">
        <v>0.27300000000000002</v>
      </c>
      <c r="I53" s="14">
        <v>9.7000000000000003E-2</v>
      </c>
      <c r="J53" s="14">
        <v>0.32700000000000001</v>
      </c>
      <c r="K53" s="14">
        <f t="shared" si="2"/>
        <v>0.23233333333333336</v>
      </c>
      <c r="L53" s="14">
        <f t="shared" si="3"/>
        <v>0.12027191415011784</v>
      </c>
    </row>
    <row r="54" spans="1:12" x14ac:dyDescent="0.2">
      <c r="A54" s="14">
        <v>10.199999999999999</v>
      </c>
      <c r="B54" s="14">
        <v>0.56200000000000006</v>
      </c>
      <c r="C54" s="14">
        <v>0.65600000000000003</v>
      </c>
      <c r="D54" s="14">
        <v>0.437</v>
      </c>
      <c r="E54" s="14">
        <f t="shared" si="0"/>
        <v>0.55166666666666664</v>
      </c>
      <c r="F54" s="14">
        <f t="shared" si="1"/>
        <v>0.10986506875860631</v>
      </c>
      <c r="G54" s="14"/>
      <c r="H54" s="14">
        <v>0.42899999999999999</v>
      </c>
      <c r="I54" s="14">
        <v>0.26700000000000002</v>
      </c>
      <c r="J54" s="14">
        <v>0.47599999999999998</v>
      </c>
      <c r="K54" s="14">
        <f t="shared" si="2"/>
        <v>0.39066666666666666</v>
      </c>
      <c r="L54" s="14">
        <f t="shared" si="3"/>
        <v>0.10964640136973638</v>
      </c>
    </row>
    <row r="55" spans="1:12" x14ac:dyDescent="0.2">
      <c r="A55" s="14">
        <v>10.4</v>
      </c>
      <c r="B55" s="14">
        <v>0.57199999999999995</v>
      </c>
      <c r="C55" s="14">
        <v>0.66</v>
      </c>
      <c r="D55" s="14">
        <v>0.42299999999999999</v>
      </c>
      <c r="E55" s="14">
        <f t="shared" si="0"/>
        <v>0.55166666666666664</v>
      </c>
      <c r="F55" s="14">
        <f t="shared" si="1"/>
        <v>0.11980122425640417</v>
      </c>
      <c r="G55" s="14"/>
      <c r="H55" s="14">
        <v>0.3725</v>
      </c>
      <c r="I55" s="14">
        <v>0.17799999999999999</v>
      </c>
      <c r="J55" s="14">
        <v>0.44900000000000001</v>
      </c>
      <c r="K55" s="14">
        <f t="shared" si="2"/>
        <v>0.33316666666666667</v>
      </c>
      <c r="L55" s="14">
        <f t="shared" si="3"/>
        <v>0.13971608115508147</v>
      </c>
    </row>
    <row r="56" spans="1:12" x14ac:dyDescent="0.2">
      <c r="A56" s="14">
        <v>10.6</v>
      </c>
      <c r="B56" s="14">
        <v>0.69099999999999995</v>
      </c>
      <c r="C56" s="14">
        <v>0.71199999999999997</v>
      </c>
      <c r="D56" s="14">
        <v>0.33800000000000002</v>
      </c>
      <c r="E56" s="14">
        <f t="shared" si="0"/>
        <v>0.58033333333333337</v>
      </c>
      <c r="F56" s="14">
        <f t="shared" si="1"/>
        <v>0.210129325257883</v>
      </c>
      <c r="G56" s="14"/>
      <c r="H56" s="14">
        <v>0.36099999999999999</v>
      </c>
      <c r="I56" s="14">
        <v>0.14299999999999999</v>
      </c>
      <c r="J56" s="14">
        <v>0.45600000000000002</v>
      </c>
      <c r="K56" s="14">
        <f t="shared" si="2"/>
        <v>0.32</v>
      </c>
      <c r="L56" s="14">
        <f t="shared" si="3"/>
        <v>0.16047741274085894</v>
      </c>
    </row>
    <row r="57" spans="1:12" x14ac:dyDescent="0.2">
      <c r="A57" s="14">
        <v>10.8</v>
      </c>
      <c r="B57" s="14">
        <v>0.82499999999999996</v>
      </c>
      <c r="C57" s="14">
        <v>0.76900000000000002</v>
      </c>
      <c r="D57" s="14">
        <v>0.28000000000000003</v>
      </c>
      <c r="E57" s="14">
        <f t="shared" si="0"/>
        <v>0.62466666666666659</v>
      </c>
      <c r="F57" s="14">
        <f t="shared" si="1"/>
        <v>0.29980048921463331</v>
      </c>
      <c r="G57" s="14"/>
      <c r="H57" s="14">
        <v>0.25</v>
      </c>
      <c r="I57" s="14">
        <v>3.7999999999999999E-2</v>
      </c>
      <c r="J57" s="14">
        <v>0.33</v>
      </c>
      <c r="K57" s="14">
        <f t="shared" si="2"/>
        <v>0.20599999999999999</v>
      </c>
      <c r="L57" s="14">
        <f t="shared" si="3"/>
        <v>0.15089068891088012</v>
      </c>
    </row>
    <row r="58" spans="1:12" x14ac:dyDescent="0.2">
      <c r="A58" s="14">
        <v>11</v>
      </c>
      <c r="B58" s="14">
        <v>0.93200000000000005</v>
      </c>
      <c r="C58" s="14">
        <v>0.83199999999999996</v>
      </c>
      <c r="D58" s="14">
        <v>0.28199999999999997</v>
      </c>
      <c r="E58" s="14">
        <f t="shared" si="0"/>
        <v>0.68199999999999994</v>
      </c>
      <c r="F58" s="14">
        <f t="shared" si="1"/>
        <v>0.35000000000000009</v>
      </c>
      <c r="G58" s="14"/>
      <c r="H58" s="14">
        <v>0.25800000000000001</v>
      </c>
      <c r="I58" s="14">
        <v>0.251</v>
      </c>
      <c r="J58" s="14">
        <v>0.27100000000000002</v>
      </c>
      <c r="K58" s="14">
        <f t="shared" si="2"/>
        <v>0.26</v>
      </c>
      <c r="L58" s="14">
        <f t="shared" si="3"/>
        <v>1.0148891565092228E-2</v>
      </c>
    </row>
    <row r="59" spans="1:12" x14ac:dyDescent="0.2">
      <c r="A59" s="14">
        <v>11.2</v>
      </c>
      <c r="B59" s="14">
        <v>0.90900000000000003</v>
      </c>
      <c r="C59" s="14">
        <v>0.76400000000000001</v>
      </c>
      <c r="D59" s="14">
        <v>0.155</v>
      </c>
      <c r="E59" s="14">
        <f t="shared" si="0"/>
        <v>0.60933333333333339</v>
      </c>
      <c r="F59" s="14">
        <f t="shared" si="1"/>
        <v>0.40008790700711427</v>
      </c>
      <c r="G59" s="14"/>
      <c r="H59" s="14">
        <v>0.26900000000000002</v>
      </c>
      <c r="I59" s="14">
        <v>0.14899999999999999</v>
      </c>
      <c r="J59" s="14">
        <v>0.247</v>
      </c>
      <c r="K59" s="14">
        <f t="shared" si="2"/>
        <v>0.22166666666666668</v>
      </c>
      <c r="L59" s="14">
        <f t="shared" si="3"/>
        <v>6.3885313909640765E-2</v>
      </c>
    </row>
    <row r="60" spans="1:12" x14ac:dyDescent="0.2">
      <c r="A60" s="14">
        <v>11.4</v>
      </c>
      <c r="B60" s="14">
        <v>1.0649999999999999</v>
      </c>
      <c r="C60" s="14">
        <v>0.91</v>
      </c>
      <c r="D60" s="14">
        <v>0.28999999999999998</v>
      </c>
      <c r="E60" s="14">
        <f t="shared" si="0"/>
        <v>0.755</v>
      </c>
      <c r="F60" s="14">
        <f t="shared" si="1"/>
        <v>0.41009145321501134</v>
      </c>
      <c r="G60" s="14"/>
      <c r="H60" s="14">
        <v>0.315</v>
      </c>
      <c r="I60" s="14">
        <v>0.183</v>
      </c>
      <c r="J60" s="14">
        <v>0.32800000000000001</v>
      </c>
      <c r="K60" s="14">
        <f t="shared" si="2"/>
        <v>0.27533333333333337</v>
      </c>
      <c r="L60" s="14">
        <f t="shared" si="3"/>
        <v>8.0226761952189751E-2</v>
      </c>
    </row>
    <row r="61" spans="1:12" x14ac:dyDescent="0.2">
      <c r="A61" s="14">
        <v>11.6</v>
      </c>
      <c r="B61" s="14">
        <v>0.90300000000000002</v>
      </c>
      <c r="C61" s="14">
        <v>0.80400000000000005</v>
      </c>
      <c r="D61" s="14">
        <v>0.253</v>
      </c>
      <c r="E61" s="14">
        <f t="shared" si="0"/>
        <v>0.65333333333333332</v>
      </c>
      <c r="F61" s="14">
        <f t="shared" si="1"/>
        <v>0.35021469605562444</v>
      </c>
      <c r="G61" s="14"/>
      <c r="H61" s="14">
        <v>0.30299999999999999</v>
      </c>
      <c r="I61" s="14">
        <v>0.121</v>
      </c>
      <c r="J61" s="14">
        <v>0.35099999999999998</v>
      </c>
      <c r="K61" s="14">
        <f t="shared" si="2"/>
        <v>0.2583333333333333</v>
      </c>
      <c r="L61" s="14">
        <f t="shared" si="3"/>
        <v>0.12133150181767861</v>
      </c>
    </row>
    <row r="62" spans="1:12" x14ac:dyDescent="0.2">
      <c r="A62" s="14">
        <v>11.8</v>
      </c>
      <c r="B62" s="14">
        <v>0.88500000000000001</v>
      </c>
      <c r="C62" s="14">
        <v>0.748</v>
      </c>
      <c r="D62" s="14">
        <v>0.152</v>
      </c>
      <c r="E62" s="14">
        <f t="shared" si="0"/>
        <v>0.59499999999999997</v>
      </c>
      <c r="F62" s="14">
        <f t="shared" si="1"/>
        <v>0.38971656367159979</v>
      </c>
      <c r="G62" s="14"/>
      <c r="H62" s="14">
        <v>0.28799999999999998</v>
      </c>
      <c r="I62" s="14">
        <v>0.191</v>
      </c>
      <c r="J62" s="14">
        <v>0.26200000000000001</v>
      </c>
      <c r="K62" s="14">
        <f t="shared" si="2"/>
        <v>0.247</v>
      </c>
      <c r="L62" s="14">
        <f t="shared" si="3"/>
        <v>5.0209560842532586E-2</v>
      </c>
    </row>
    <row r="63" spans="1:12" x14ac:dyDescent="0.2">
      <c r="A63" s="14">
        <v>12</v>
      </c>
      <c r="B63" s="14">
        <v>0.90100000000000002</v>
      </c>
      <c r="C63" s="14">
        <v>0.85499999999999998</v>
      </c>
      <c r="D63" s="14">
        <v>0.377</v>
      </c>
      <c r="E63" s="14">
        <f t="shared" si="0"/>
        <v>0.71099999999999997</v>
      </c>
      <c r="F63" s="14">
        <f t="shared" si="1"/>
        <v>0.29016547003391002</v>
      </c>
      <c r="G63" s="14"/>
      <c r="H63" s="14">
        <v>0.20100000000000001</v>
      </c>
      <c r="I63" s="14">
        <v>0.17399999999999999</v>
      </c>
      <c r="J63" s="14">
        <v>0.23400000000000001</v>
      </c>
      <c r="K63" s="14">
        <f t="shared" si="2"/>
        <v>0.20299999999999999</v>
      </c>
      <c r="L63" s="14">
        <f t="shared" si="3"/>
        <v>3.0049958402633685E-2</v>
      </c>
    </row>
    <row r="64" spans="1:12" x14ac:dyDescent="0.2">
      <c r="A64" s="14">
        <v>12.2</v>
      </c>
      <c r="B64" s="14">
        <v>0.89100000000000001</v>
      </c>
      <c r="C64" s="14">
        <v>0.85399999999999998</v>
      </c>
      <c r="D64" s="14">
        <v>0.38800000000000001</v>
      </c>
      <c r="E64" s="14">
        <f t="shared" si="0"/>
        <v>0.71099999999999997</v>
      </c>
      <c r="F64" s="14">
        <f t="shared" si="1"/>
        <v>0.28033729684078806</v>
      </c>
      <c r="G64" s="14"/>
      <c r="H64" s="14">
        <v>0.224</v>
      </c>
      <c r="I64" s="14">
        <v>0.19800000000000001</v>
      </c>
      <c r="J64" s="14">
        <v>0.23799999999999999</v>
      </c>
      <c r="K64" s="14">
        <f t="shared" si="2"/>
        <v>0.22</v>
      </c>
      <c r="L64" s="14">
        <f t="shared" si="3"/>
        <v>2.0297783130184429E-2</v>
      </c>
    </row>
    <row r="65" spans="1:12" x14ac:dyDescent="0.2">
      <c r="A65" s="14">
        <v>12.4</v>
      </c>
      <c r="B65" s="14">
        <v>0.81899999999999995</v>
      </c>
      <c r="C65" s="14">
        <v>0.88800000000000001</v>
      </c>
      <c r="D65" s="14">
        <v>0.60099999999999998</v>
      </c>
      <c r="E65" s="14">
        <f t="shared" si="0"/>
        <v>0.76933333333333331</v>
      </c>
      <c r="F65" s="14">
        <f t="shared" si="1"/>
        <v>0.14980765445508232</v>
      </c>
      <c r="G65" s="14"/>
      <c r="H65" s="14">
        <v>0.124</v>
      </c>
      <c r="I65" s="14">
        <v>6.0000000000000001E-3</v>
      </c>
      <c r="J65" s="14">
        <v>0.161</v>
      </c>
      <c r="K65" s="14">
        <f t="shared" si="2"/>
        <v>9.7000000000000017E-2</v>
      </c>
      <c r="L65" s="14">
        <f t="shared" si="3"/>
        <v>8.0950602221354709E-2</v>
      </c>
    </row>
    <row r="66" spans="1:12" x14ac:dyDescent="0.2">
      <c r="L66" s="8"/>
    </row>
    <row r="67" spans="1:12" x14ac:dyDescent="0.2">
      <c r="L67" s="8"/>
    </row>
  </sheetData>
  <mergeCells count="2">
    <mergeCell ref="H1:L1"/>
    <mergeCell ref="B1:F1"/>
  </mergeCells>
  <phoneticPr fontId="1" type="noConversion"/>
  <pageMargins left="0.7" right="0.7" top="0.75" bottom="0.75" header="0.3" footer="0.3"/>
  <pageSetup paperSize="9" orientation="portrait" r:id="rId1"/>
  <ignoredErrors>
    <ignoredError sqref="E3:F65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32"/>
  <sheetViews>
    <sheetView zoomScaleNormal="100" workbookViewId="0">
      <selection sqref="A1:K31"/>
    </sheetView>
  </sheetViews>
  <sheetFormatPr defaultRowHeight="14.25" x14ac:dyDescent="0.2"/>
  <cols>
    <col min="1" max="5" width="9" style="1"/>
    <col min="6" max="6" width="29.625" style="1" customWidth="1"/>
    <col min="7" max="16384" width="9" style="1"/>
  </cols>
  <sheetData>
    <row r="1" spans="1:13" x14ac:dyDescent="0.2">
      <c r="A1" s="16" t="s">
        <v>41</v>
      </c>
      <c r="B1" s="16" t="s">
        <v>42</v>
      </c>
      <c r="C1" s="35" t="s">
        <v>43</v>
      </c>
      <c r="D1" s="16" t="s">
        <v>37</v>
      </c>
      <c r="E1" s="16" t="s">
        <v>12</v>
      </c>
      <c r="F1" s="16"/>
      <c r="G1" s="16" t="s">
        <v>44</v>
      </c>
      <c r="H1" s="16" t="s">
        <v>45</v>
      </c>
      <c r="I1" s="16" t="s">
        <v>46</v>
      </c>
      <c r="J1" s="16" t="s">
        <v>10</v>
      </c>
      <c r="K1" s="16" t="s">
        <v>11</v>
      </c>
    </row>
    <row r="2" spans="1:13" x14ac:dyDescent="0.2">
      <c r="A2" s="21">
        <v>20</v>
      </c>
      <c r="B2" s="21">
        <v>40</v>
      </c>
      <c r="C2" s="21">
        <v>40</v>
      </c>
      <c r="D2" s="20">
        <v>2.5</v>
      </c>
      <c r="E2" s="20">
        <v>0.84633000000000003</v>
      </c>
      <c r="F2" s="20">
        <f>2.73^2*A2*(B2+C2)^-1*D2^-1*E2^0.5</f>
        <v>0.68563844598983292</v>
      </c>
      <c r="G2" s="22">
        <v>0.46600000000000003</v>
      </c>
      <c r="H2" s="22">
        <v>0.43</v>
      </c>
      <c r="I2" s="22">
        <v>0.68799999999999994</v>
      </c>
      <c r="J2" s="20">
        <f>AVERAGE(G2:I2)</f>
        <v>0.52800000000000002</v>
      </c>
      <c r="K2" s="20">
        <f>STDEV(G2:I2)</f>
        <v>0.13972830779766829</v>
      </c>
    </row>
    <row r="3" spans="1:13" x14ac:dyDescent="0.2">
      <c r="A3" s="12">
        <v>20</v>
      </c>
      <c r="B3" s="12">
        <v>40</v>
      </c>
      <c r="C3" s="12">
        <v>40</v>
      </c>
      <c r="D3" s="11">
        <v>2.5</v>
      </c>
      <c r="E3" s="11">
        <v>4.05213</v>
      </c>
      <c r="F3" s="11">
        <f t="shared" ref="F3:F31" si="0">2.73^2*A3*(B3+C3)^-1*D3^-1*E3^0.5</f>
        <v>1.500261550332852</v>
      </c>
      <c r="G3" s="14">
        <v>0.86099999999999999</v>
      </c>
      <c r="H3" s="14">
        <v>1.377</v>
      </c>
      <c r="I3" s="14">
        <v>0.71699999999999997</v>
      </c>
      <c r="J3" s="11">
        <f t="shared" ref="J3:J7" si="1">AVERAGE(G3:I3)</f>
        <v>0.98499999999999999</v>
      </c>
      <c r="K3" s="11">
        <f t="shared" ref="K3:K7" si="2">STDEV(G3:I3)</f>
        <v>0.34703313962790339</v>
      </c>
      <c r="M3"/>
    </row>
    <row r="4" spans="1:13" x14ac:dyDescent="0.2">
      <c r="A4" s="12">
        <v>20</v>
      </c>
      <c r="B4" s="12">
        <v>40</v>
      </c>
      <c r="C4" s="12">
        <v>40</v>
      </c>
      <c r="D4" s="11">
        <v>2.5</v>
      </c>
      <c r="E4" s="11">
        <v>7.25793</v>
      </c>
      <c r="F4" s="11">
        <f t="shared" si="0"/>
        <v>2.0078519268598751</v>
      </c>
      <c r="G4" s="14">
        <v>2.524</v>
      </c>
      <c r="H4" s="14">
        <v>1.865</v>
      </c>
      <c r="I4" s="14">
        <v>2.1800000000000002</v>
      </c>
      <c r="J4" s="11">
        <f t="shared" si="1"/>
        <v>2.1896666666666671</v>
      </c>
      <c r="K4" s="11">
        <f t="shared" si="2"/>
        <v>0.3296063308453463</v>
      </c>
    </row>
    <row r="5" spans="1:13" x14ac:dyDescent="0.2">
      <c r="A5" s="12">
        <v>20</v>
      </c>
      <c r="B5" s="12">
        <v>40</v>
      </c>
      <c r="C5" s="12">
        <v>40</v>
      </c>
      <c r="D5" s="11">
        <v>2.5</v>
      </c>
      <c r="E5" s="11">
        <v>10.46372</v>
      </c>
      <c r="F5" s="11">
        <f t="shared" si="0"/>
        <v>2.4108397803277706</v>
      </c>
      <c r="G5" s="14">
        <v>2.2090000000000001</v>
      </c>
      <c r="H5" s="14">
        <v>2.7250000000000001</v>
      </c>
      <c r="I5" s="14">
        <v>2.41</v>
      </c>
      <c r="J5" s="11">
        <f t="shared" si="1"/>
        <v>2.448</v>
      </c>
      <c r="K5" s="11">
        <f t="shared" si="2"/>
        <v>0.26009036891050002</v>
      </c>
    </row>
    <row r="6" spans="1:13" x14ac:dyDescent="0.2">
      <c r="A6" s="12">
        <v>20</v>
      </c>
      <c r="B6" s="12">
        <v>40</v>
      </c>
      <c r="C6" s="12">
        <v>40</v>
      </c>
      <c r="D6" s="11">
        <v>2.5</v>
      </c>
      <c r="E6" s="11">
        <v>13.66952</v>
      </c>
      <c r="F6" s="11">
        <f t="shared" si="0"/>
        <v>2.7555095875715319</v>
      </c>
      <c r="G6" s="14">
        <v>3.2410000000000001</v>
      </c>
      <c r="H6" s="14">
        <v>3.4420000000000002</v>
      </c>
      <c r="I6" s="14">
        <v>3.27</v>
      </c>
      <c r="J6" s="11">
        <f t="shared" si="1"/>
        <v>3.3176666666666663</v>
      </c>
      <c r="K6" s="11">
        <f t="shared" si="2"/>
        <v>0.10864774886454549</v>
      </c>
    </row>
    <row r="7" spans="1:13" x14ac:dyDescent="0.2">
      <c r="A7" s="12">
        <v>20</v>
      </c>
      <c r="B7" s="12">
        <v>40</v>
      </c>
      <c r="C7" s="12">
        <v>40</v>
      </c>
      <c r="D7" s="11">
        <v>2.5</v>
      </c>
      <c r="E7" s="11">
        <v>16.875319999999999</v>
      </c>
      <c r="F7" s="11">
        <f t="shared" si="0"/>
        <v>3.0616201149042661</v>
      </c>
      <c r="G7" s="14">
        <v>4.3890000000000002</v>
      </c>
      <c r="H7" s="14">
        <v>3.2130000000000001</v>
      </c>
      <c r="I7" s="14">
        <v>2.7250000000000001</v>
      </c>
      <c r="J7" s="11">
        <f t="shared" si="1"/>
        <v>3.4423333333333335</v>
      </c>
      <c r="K7" s="11">
        <f t="shared" si="2"/>
        <v>0.85537672012589439</v>
      </c>
    </row>
    <row r="8" spans="1:13" x14ac:dyDescent="0.2">
      <c r="A8" s="12">
        <v>20</v>
      </c>
      <c r="B8" s="12">
        <v>40</v>
      </c>
      <c r="C8" s="12">
        <v>40</v>
      </c>
      <c r="D8" s="11">
        <v>3.75</v>
      </c>
      <c r="E8" s="11">
        <v>0.84633000000000003</v>
      </c>
      <c r="F8" s="11">
        <f t="shared" si="0"/>
        <v>0.45709229732655526</v>
      </c>
      <c r="G8" s="14">
        <v>0.54500000000000004</v>
      </c>
      <c r="H8" s="14">
        <v>0.54500000000000004</v>
      </c>
      <c r="I8" s="14">
        <v>0.22900000000000001</v>
      </c>
      <c r="J8" s="11">
        <f>AVERAGE(G8:I8)</f>
        <v>0.43966666666666671</v>
      </c>
      <c r="K8" s="11">
        <f>STDEV(G8:I8)</f>
        <v>0.18244268506392158</v>
      </c>
    </row>
    <row r="9" spans="1:13" x14ac:dyDescent="0.2">
      <c r="A9" s="12">
        <v>20</v>
      </c>
      <c r="B9" s="12">
        <v>40</v>
      </c>
      <c r="C9" s="12">
        <v>40</v>
      </c>
      <c r="D9" s="11">
        <v>3.75</v>
      </c>
      <c r="E9" s="11">
        <v>4.05213</v>
      </c>
      <c r="F9" s="11">
        <f t="shared" si="0"/>
        <v>1.0001743668885681</v>
      </c>
      <c r="G9" s="14">
        <v>0.80300000000000005</v>
      </c>
      <c r="H9" s="14">
        <v>1.0329999999999999</v>
      </c>
      <c r="I9" s="14">
        <v>1.0329999999999999</v>
      </c>
      <c r="J9" s="11">
        <f t="shared" ref="J9:J13" si="3">AVERAGE(G9:I9)</f>
        <v>0.95633333333333326</v>
      </c>
      <c r="K9" s="11">
        <f t="shared" ref="K9:K13" si="4">STDEV(G9:I9)</f>
        <v>0.13279056191361413</v>
      </c>
    </row>
    <row r="10" spans="1:13" x14ac:dyDescent="0.2">
      <c r="A10" s="12">
        <v>20</v>
      </c>
      <c r="B10" s="12">
        <v>40</v>
      </c>
      <c r="C10" s="12">
        <v>40</v>
      </c>
      <c r="D10" s="11">
        <v>3.75</v>
      </c>
      <c r="E10" s="11">
        <v>7.25793</v>
      </c>
      <c r="F10" s="11">
        <f t="shared" si="0"/>
        <v>1.3385679512399167</v>
      </c>
      <c r="G10" s="14">
        <v>1.3480000000000001</v>
      </c>
      <c r="H10" s="14">
        <v>1.6919999999999999</v>
      </c>
      <c r="I10" s="14">
        <v>1.2909999999999999</v>
      </c>
      <c r="J10" s="11">
        <f t="shared" si="3"/>
        <v>1.4436666666666664</v>
      </c>
      <c r="K10" s="11">
        <f t="shared" si="4"/>
        <v>0.21694315691750593</v>
      </c>
    </row>
    <row r="11" spans="1:13" x14ac:dyDescent="0.2">
      <c r="A11" s="12">
        <v>20</v>
      </c>
      <c r="B11" s="12">
        <v>40</v>
      </c>
      <c r="C11" s="12">
        <v>40</v>
      </c>
      <c r="D11" s="11">
        <v>3.75</v>
      </c>
      <c r="E11" s="11">
        <v>10.46372</v>
      </c>
      <c r="F11" s="11">
        <f t="shared" si="0"/>
        <v>1.6072265202185134</v>
      </c>
      <c r="G11" s="14">
        <v>2.3519999999999999</v>
      </c>
      <c r="H11" s="14">
        <v>1.75</v>
      </c>
      <c r="I11" s="14">
        <v>1.5489999999999999</v>
      </c>
      <c r="J11" s="11">
        <f t="shared" si="3"/>
        <v>1.8836666666666666</v>
      </c>
      <c r="K11" s="11">
        <f t="shared" si="4"/>
        <v>0.41785444036570035</v>
      </c>
    </row>
    <row r="12" spans="1:13" x14ac:dyDescent="0.2">
      <c r="A12" s="12">
        <v>20</v>
      </c>
      <c r="B12" s="12">
        <v>40</v>
      </c>
      <c r="C12" s="12">
        <v>40</v>
      </c>
      <c r="D12" s="11">
        <v>3.75</v>
      </c>
      <c r="E12" s="11">
        <v>13.66952</v>
      </c>
      <c r="F12" s="11">
        <f t="shared" si="0"/>
        <v>1.8370063917143544</v>
      </c>
      <c r="G12" s="14">
        <v>2.524</v>
      </c>
      <c r="H12" s="14">
        <v>3.0409999999999999</v>
      </c>
      <c r="I12" s="14">
        <v>1.8360000000000001</v>
      </c>
      <c r="J12" s="11">
        <f t="shared" si="3"/>
        <v>2.4670000000000001</v>
      </c>
      <c r="K12" s="11">
        <f t="shared" si="4"/>
        <v>0.60451881691143483</v>
      </c>
    </row>
    <row r="13" spans="1:13" x14ac:dyDescent="0.2">
      <c r="A13" s="12">
        <v>20</v>
      </c>
      <c r="B13" s="12">
        <v>40</v>
      </c>
      <c r="C13" s="12">
        <v>40</v>
      </c>
      <c r="D13" s="11">
        <v>3.75</v>
      </c>
      <c r="E13" s="11">
        <v>16.875319999999999</v>
      </c>
      <c r="F13" s="11">
        <f t="shared" si="0"/>
        <v>2.0410800766028441</v>
      </c>
      <c r="G13" s="14">
        <v>3.1549999999999998</v>
      </c>
      <c r="H13" s="14">
        <v>2.5819999999999999</v>
      </c>
      <c r="I13" s="14">
        <v>3.1269999999999998</v>
      </c>
      <c r="J13" s="11">
        <f t="shared" si="3"/>
        <v>2.9546666666666668</v>
      </c>
      <c r="K13" s="11">
        <f t="shared" si="4"/>
        <v>0.32304230889054347</v>
      </c>
    </row>
    <row r="14" spans="1:13" x14ac:dyDescent="0.2">
      <c r="A14" s="12">
        <v>20</v>
      </c>
      <c r="B14" s="12">
        <v>40</v>
      </c>
      <c r="C14" s="12">
        <v>40</v>
      </c>
      <c r="D14" s="11">
        <v>5</v>
      </c>
      <c r="E14" s="11">
        <v>0.84633000000000003</v>
      </c>
      <c r="F14" s="11">
        <f t="shared" si="0"/>
        <v>0.34281922299491646</v>
      </c>
      <c r="G14" s="14">
        <v>0.54500000000000004</v>
      </c>
      <c r="H14" s="14">
        <v>0.68799999999999994</v>
      </c>
      <c r="I14" s="14">
        <v>0.34399999999999997</v>
      </c>
      <c r="J14" s="11">
        <f>AVERAGE(G14:I14)</f>
        <v>0.52566666666666662</v>
      </c>
      <c r="K14" s="11">
        <f>STDEV(G14:I14)</f>
        <v>0.17281300105412592</v>
      </c>
    </row>
    <row r="15" spans="1:13" x14ac:dyDescent="0.2">
      <c r="A15" s="12">
        <v>20</v>
      </c>
      <c r="B15" s="12">
        <v>40</v>
      </c>
      <c r="C15" s="12">
        <v>40</v>
      </c>
      <c r="D15" s="11">
        <v>5</v>
      </c>
      <c r="E15" s="11">
        <v>4.05213</v>
      </c>
      <c r="F15" s="11">
        <f t="shared" si="0"/>
        <v>0.75013077516642601</v>
      </c>
      <c r="G15" s="14">
        <v>0.60199999999999998</v>
      </c>
      <c r="H15" s="14">
        <v>0.373</v>
      </c>
      <c r="I15" s="14">
        <v>0.45900000000000002</v>
      </c>
      <c r="J15" s="11">
        <f t="shared" ref="J15:J19" si="5">AVERAGE(G15:I15)</f>
        <v>0.47799999999999998</v>
      </c>
      <c r="K15" s="11">
        <f t="shared" ref="K15:K19" si="6">STDEV(G15:I15)</f>
        <v>0.11567627241573826</v>
      </c>
    </row>
    <row r="16" spans="1:13" x14ac:dyDescent="0.2">
      <c r="A16" s="12">
        <v>20</v>
      </c>
      <c r="B16" s="12">
        <v>40</v>
      </c>
      <c r="C16" s="12">
        <v>40</v>
      </c>
      <c r="D16" s="11">
        <v>5</v>
      </c>
      <c r="E16" s="11">
        <v>7.25793</v>
      </c>
      <c r="F16" s="11">
        <f t="shared" si="0"/>
        <v>1.0039259634299376</v>
      </c>
      <c r="G16" s="14">
        <v>1.0900000000000001</v>
      </c>
      <c r="H16" s="14">
        <v>1.0329999999999999</v>
      </c>
      <c r="I16" s="14">
        <v>0.88900000000000001</v>
      </c>
      <c r="J16" s="11">
        <f t="shared" si="5"/>
        <v>1.0040000000000002</v>
      </c>
      <c r="K16" s="11">
        <f t="shared" si="6"/>
        <v>0.1035905401086412</v>
      </c>
    </row>
    <row r="17" spans="1:11" x14ac:dyDescent="0.2">
      <c r="A17" s="12">
        <v>20</v>
      </c>
      <c r="B17" s="12">
        <v>40</v>
      </c>
      <c r="C17" s="12">
        <v>40</v>
      </c>
      <c r="D17" s="11">
        <v>5</v>
      </c>
      <c r="E17" s="11">
        <v>10.46372</v>
      </c>
      <c r="F17" s="11">
        <f t="shared" si="0"/>
        <v>1.2054198901638853</v>
      </c>
      <c r="G17" s="14">
        <v>1.2330000000000001</v>
      </c>
      <c r="H17" s="14">
        <v>1.0609999999999999</v>
      </c>
      <c r="I17" s="14">
        <v>0.97499999999999998</v>
      </c>
      <c r="J17" s="11">
        <f t="shared" si="5"/>
        <v>1.0896666666666668</v>
      </c>
      <c r="K17" s="11">
        <f t="shared" si="6"/>
        <v>0.13136716992206748</v>
      </c>
    </row>
    <row r="18" spans="1:11" x14ac:dyDescent="0.2">
      <c r="A18" s="12">
        <v>20</v>
      </c>
      <c r="B18" s="12">
        <v>40</v>
      </c>
      <c r="C18" s="12">
        <v>40</v>
      </c>
      <c r="D18" s="11">
        <v>5</v>
      </c>
      <c r="E18" s="11">
        <v>13.66952</v>
      </c>
      <c r="F18" s="11">
        <f t="shared" si="0"/>
        <v>1.3777547937857659</v>
      </c>
      <c r="G18" s="14">
        <v>1.865</v>
      </c>
      <c r="H18" s="14">
        <v>1.635</v>
      </c>
      <c r="I18" s="14">
        <v>2.5529999999999999</v>
      </c>
      <c r="J18" s="11">
        <f t="shared" si="5"/>
        <v>2.0176666666666665</v>
      </c>
      <c r="K18" s="11">
        <f t="shared" si="6"/>
        <v>0.47766236332092715</v>
      </c>
    </row>
    <row r="19" spans="1:11" x14ac:dyDescent="0.2">
      <c r="A19" s="12">
        <v>20</v>
      </c>
      <c r="B19" s="12">
        <v>40</v>
      </c>
      <c r="C19" s="12">
        <v>40</v>
      </c>
      <c r="D19" s="11">
        <v>5</v>
      </c>
      <c r="E19" s="11">
        <v>16.875319999999999</v>
      </c>
      <c r="F19" s="11">
        <f t="shared" si="0"/>
        <v>1.5308100574521331</v>
      </c>
      <c r="G19" s="14">
        <v>2.4380000000000002</v>
      </c>
      <c r="H19" s="14">
        <v>2.0649999999999999</v>
      </c>
      <c r="I19" s="14">
        <v>1.9790000000000001</v>
      </c>
      <c r="J19" s="11">
        <f t="shared" si="5"/>
        <v>2.1606666666666667</v>
      </c>
      <c r="K19" s="11">
        <f t="shared" si="6"/>
        <v>0.24399658467555108</v>
      </c>
    </row>
    <row r="20" spans="1:11" x14ac:dyDescent="0.2">
      <c r="A20" s="12">
        <v>20</v>
      </c>
      <c r="B20" s="12">
        <v>40</v>
      </c>
      <c r="C20" s="12">
        <v>40</v>
      </c>
      <c r="D20" s="11">
        <v>6.25</v>
      </c>
      <c r="E20" s="11">
        <v>0.84633000000000003</v>
      </c>
      <c r="F20" s="11">
        <f t="shared" si="0"/>
        <v>0.27425537839593317</v>
      </c>
      <c r="G20" s="14">
        <v>0.25800000000000001</v>
      </c>
      <c r="H20" s="14">
        <v>0.115</v>
      </c>
      <c r="I20" s="14">
        <v>0.34399999999999997</v>
      </c>
      <c r="J20" s="11">
        <f>AVERAGE(G20:I20)</f>
        <v>0.23899999999999999</v>
      </c>
      <c r="K20" s="11">
        <f>STDEV(G20:I20)</f>
        <v>0.11567627241573795</v>
      </c>
    </row>
    <row r="21" spans="1:11" x14ac:dyDescent="0.2">
      <c r="A21" s="12">
        <v>20</v>
      </c>
      <c r="B21" s="12">
        <v>40</v>
      </c>
      <c r="C21" s="12">
        <v>40</v>
      </c>
      <c r="D21" s="11">
        <v>6.25</v>
      </c>
      <c r="E21" s="11">
        <v>4.05213</v>
      </c>
      <c r="F21" s="11">
        <f t="shared" si="0"/>
        <v>0.60010462013314081</v>
      </c>
      <c r="G21" s="14">
        <v>0.77500000000000002</v>
      </c>
      <c r="H21" s="14">
        <v>0.57399999999999995</v>
      </c>
      <c r="I21" s="14">
        <v>0.77500000000000002</v>
      </c>
      <c r="J21" s="11">
        <f t="shared" ref="J21:J25" si="7">AVERAGE(G21:I21)</f>
        <v>0.70800000000000007</v>
      </c>
      <c r="K21" s="11">
        <f t="shared" ref="K21:K25" si="8">STDEV(G21:I21)</f>
        <v>0.11604740410711481</v>
      </c>
    </row>
    <row r="22" spans="1:11" x14ac:dyDescent="0.2">
      <c r="A22" s="12">
        <v>20</v>
      </c>
      <c r="B22" s="12">
        <v>40</v>
      </c>
      <c r="C22" s="12">
        <v>40</v>
      </c>
      <c r="D22" s="11">
        <v>6.25</v>
      </c>
      <c r="E22" s="11">
        <v>7.25793</v>
      </c>
      <c r="F22" s="11">
        <f t="shared" si="0"/>
        <v>0.80314077074394996</v>
      </c>
      <c r="G22" s="14">
        <v>0.91800000000000004</v>
      </c>
      <c r="H22" s="14">
        <v>0.88900000000000001</v>
      </c>
      <c r="I22" s="14">
        <v>0.68799999999999994</v>
      </c>
      <c r="J22" s="11">
        <f t="shared" si="7"/>
        <v>0.83166666666666667</v>
      </c>
      <c r="K22" s="11">
        <f t="shared" si="8"/>
        <v>0.12526106072253004</v>
      </c>
    </row>
    <row r="23" spans="1:11" x14ac:dyDescent="0.2">
      <c r="A23" s="12">
        <v>20</v>
      </c>
      <c r="B23" s="12">
        <v>40</v>
      </c>
      <c r="C23" s="12">
        <v>40</v>
      </c>
      <c r="D23" s="11">
        <v>6.25</v>
      </c>
      <c r="E23" s="11">
        <v>10.46372</v>
      </c>
      <c r="F23" s="11">
        <f t="shared" si="0"/>
        <v>0.96433591213110814</v>
      </c>
      <c r="G23" s="14">
        <v>0.77500000000000002</v>
      </c>
      <c r="H23" s="14">
        <v>1.4339999999999999</v>
      </c>
      <c r="I23" s="14">
        <v>0.94699999999999995</v>
      </c>
      <c r="J23" s="11">
        <f t="shared" si="7"/>
        <v>1.052</v>
      </c>
      <c r="K23" s="11">
        <f t="shared" si="8"/>
        <v>0.34181720260981524</v>
      </c>
    </row>
    <row r="24" spans="1:11" x14ac:dyDescent="0.2">
      <c r="A24" s="12">
        <v>20</v>
      </c>
      <c r="B24" s="12">
        <v>40</v>
      </c>
      <c r="C24" s="12">
        <v>40</v>
      </c>
      <c r="D24" s="11">
        <v>6.25</v>
      </c>
      <c r="E24" s="11">
        <v>13.66952</v>
      </c>
      <c r="F24" s="11">
        <f t="shared" si="0"/>
        <v>1.1022038350286127</v>
      </c>
      <c r="G24" s="14">
        <v>1.0900000000000001</v>
      </c>
      <c r="H24" s="14">
        <v>1.2909999999999999</v>
      </c>
      <c r="I24" s="14">
        <v>0.86099999999999999</v>
      </c>
      <c r="J24" s="11">
        <f t="shared" si="7"/>
        <v>1.0806666666666667</v>
      </c>
      <c r="K24" s="11">
        <f t="shared" si="8"/>
        <v>0.21515188433600418</v>
      </c>
    </row>
    <row r="25" spans="1:11" x14ac:dyDescent="0.2">
      <c r="A25" s="12">
        <v>20</v>
      </c>
      <c r="B25" s="12">
        <v>40</v>
      </c>
      <c r="C25" s="12">
        <v>40</v>
      </c>
      <c r="D25" s="11">
        <v>6.25</v>
      </c>
      <c r="E25" s="11">
        <v>16.875319999999999</v>
      </c>
      <c r="F25" s="11">
        <f t="shared" si="0"/>
        <v>1.2246480459617064</v>
      </c>
      <c r="G25" s="14">
        <v>1.262</v>
      </c>
      <c r="H25" s="14">
        <v>1.0329999999999999</v>
      </c>
      <c r="I25" s="14">
        <v>1.377</v>
      </c>
      <c r="J25" s="11">
        <f t="shared" si="7"/>
        <v>1.224</v>
      </c>
      <c r="K25" s="11">
        <f t="shared" si="8"/>
        <v>0.1751199588853303</v>
      </c>
    </row>
    <row r="26" spans="1:11" x14ac:dyDescent="0.2">
      <c r="A26" s="12">
        <v>20</v>
      </c>
      <c r="B26" s="12">
        <v>40</v>
      </c>
      <c r="C26" s="12">
        <v>40</v>
      </c>
      <c r="D26" s="11">
        <v>7.5</v>
      </c>
      <c r="E26" s="11">
        <v>0.84633000000000003</v>
      </c>
      <c r="F26" s="11">
        <f t="shared" si="0"/>
        <v>0.22854614866327763</v>
      </c>
      <c r="G26" s="14">
        <v>0.373</v>
      </c>
      <c r="H26" s="14">
        <v>0.115</v>
      </c>
      <c r="I26" s="14">
        <v>8.5999999999999993E-2</v>
      </c>
      <c r="J26" s="11">
        <f>AVERAGE(G26:I26)</f>
        <v>0.19133333333333333</v>
      </c>
      <c r="K26" s="11">
        <f>STDEV(G26:I26)</f>
        <v>0.15799472565036254</v>
      </c>
    </row>
    <row r="27" spans="1:11" x14ac:dyDescent="0.2">
      <c r="A27" s="12">
        <v>20</v>
      </c>
      <c r="B27" s="12">
        <v>40</v>
      </c>
      <c r="C27" s="12">
        <v>40</v>
      </c>
      <c r="D27" s="11">
        <v>7.5</v>
      </c>
      <c r="E27" s="11">
        <v>4.05213</v>
      </c>
      <c r="F27" s="11">
        <f t="shared" si="0"/>
        <v>0.50008718344428404</v>
      </c>
      <c r="G27" s="14">
        <v>0.94699999999999995</v>
      </c>
      <c r="H27" s="14">
        <v>0.40200000000000002</v>
      </c>
      <c r="I27" s="14">
        <v>1.0329999999999999</v>
      </c>
      <c r="J27" s="11">
        <f t="shared" ref="J27:J31" si="9">AVERAGE(G27:I27)</f>
        <v>0.79399999999999993</v>
      </c>
      <c r="K27" s="11">
        <f t="shared" ref="K27:K31" si="10">STDEV(G27:I27)</f>
        <v>0.3421943892000569</v>
      </c>
    </row>
    <row r="28" spans="1:11" x14ac:dyDescent="0.2">
      <c r="A28" s="12">
        <v>20</v>
      </c>
      <c r="B28" s="12">
        <v>40</v>
      </c>
      <c r="C28" s="12">
        <v>40</v>
      </c>
      <c r="D28" s="11">
        <v>7.5</v>
      </c>
      <c r="E28" s="11">
        <v>7.25793</v>
      </c>
      <c r="F28" s="11">
        <f t="shared" si="0"/>
        <v>0.66928397561995834</v>
      </c>
      <c r="G28" s="14">
        <v>1.0900000000000001</v>
      </c>
      <c r="H28" s="14">
        <v>1.1759999999999999</v>
      </c>
      <c r="I28" s="14">
        <v>0.43</v>
      </c>
      <c r="J28" s="11">
        <f t="shared" si="9"/>
        <v>0.89866666666666672</v>
      </c>
      <c r="K28" s="11">
        <f t="shared" si="10"/>
        <v>0.40814866572528802</v>
      </c>
    </row>
    <row r="29" spans="1:11" x14ac:dyDescent="0.2">
      <c r="A29" s="12">
        <v>20</v>
      </c>
      <c r="B29" s="12">
        <v>40</v>
      </c>
      <c r="C29" s="12">
        <v>40</v>
      </c>
      <c r="D29" s="11">
        <v>7.5</v>
      </c>
      <c r="E29" s="11">
        <v>10.46372</v>
      </c>
      <c r="F29" s="11">
        <f t="shared" si="0"/>
        <v>0.80361326010925671</v>
      </c>
      <c r="G29" s="14">
        <v>0.83199999999999996</v>
      </c>
      <c r="H29" s="14">
        <v>1.0329999999999999</v>
      </c>
      <c r="I29" s="14">
        <v>1.0329999999999999</v>
      </c>
      <c r="J29" s="11">
        <f t="shared" si="9"/>
        <v>0.96599999999999986</v>
      </c>
      <c r="K29" s="11">
        <f t="shared" si="10"/>
        <v>0.11604740410711475</v>
      </c>
    </row>
    <row r="30" spans="1:11" x14ac:dyDescent="0.2">
      <c r="A30" s="12">
        <v>20</v>
      </c>
      <c r="B30" s="12">
        <v>40</v>
      </c>
      <c r="C30" s="12">
        <v>40</v>
      </c>
      <c r="D30" s="11">
        <v>7.5</v>
      </c>
      <c r="E30" s="11">
        <v>13.66952</v>
      </c>
      <c r="F30" s="11">
        <f t="shared" si="0"/>
        <v>0.91850319585717721</v>
      </c>
      <c r="G30" s="14">
        <v>1.4059999999999999</v>
      </c>
      <c r="H30" s="14">
        <v>1.262</v>
      </c>
      <c r="I30" s="14">
        <v>1.2909999999999999</v>
      </c>
      <c r="J30" s="11">
        <f t="shared" si="9"/>
        <v>1.3196666666666668</v>
      </c>
      <c r="K30" s="11">
        <f t="shared" si="10"/>
        <v>7.6159919467744502E-2</v>
      </c>
    </row>
    <row r="31" spans="1:11" x14ac:dyDescent="0.2">
      <c r="A31" s="12">
        <v>20</v>
      </c>
      <c r="B31" s="12">
        <v>40</v>
      </c>
      <c r="C31" s="12">
        <v>40</v>
      </c>
      <c r="D31" s="11">
        <v>7.5</v>
      </c>
      <c r="E31" s="11">
        <v>16.875319999999999</v>
      </c>
      <c r="F31" s="11">
        <f t="shared" si="0"/>
        <v>1.020540038301422</v>
      </c>
      <c r="G31" s="14">
        <v>1.2330000000000001</v>
      </c>
      <c r="H31" s="14">
        <v>1.52</v>
      </c>
      <c r="I31" s="14">
        <v>0.80300000000000005</v>
      </c>
      <c r="J31" s="11">
        <f t="shared" si="9"/>
        <v>1.1853333333333333</v>
      </c>
      <c r="K31" s="11">
        <f t="shared" si="10"/>
        <v>0.36086885891322595</v>
      </c>
    </row>
    <row r="32" spans="1:11" x14ac:dyDescent="0.2">
      <c r="D32" s="7"/>
      <c r="E32" s="7"/>
      <c r="F32" s="7"/>
    </row>
  </sheetData>
  <phoneticPr fontId="1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Equation.DSMT4" shapeId="15363" r:id="rId4">
          <objectPr defaultSize="0" autoPict="0" r:id="rId5">
            <anchor moveWithCells="1" sizeWithCells="1">
              <from>
                <xdr:col>5</xdr:col>
                <xdr:colOff>228600</xdr:colOff>
                <xdr:row>0</xdr:row>
                <xdr:rowOff>9525</xdr:rowOff>
              </from>
              <to>
                <xdr:col>5</xdr:col>
                <xdr:colOff>1704975</xdr:colOff>
                <xdr:row>1</xdr:row>
                <xdr:rowOff>28575</xdr:rowOff>
              </to>
            </anchor>
          </objectPr>
        </oleObject>
      </mc:Choice>
      <mc:Fallback>
        <oleObject progId="Equation.DSMT4" shapeId="15363" r:id="rId4"/>
      </mc:Fallback>
    </mc:AlternateContent>
  </oleObjec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62CDE-F111-4B35-887B-32FA7DA1F264}">
  <dimension ref="A1:I10"/>
  <sheetViews>
    <sheetView zoomScale="175" zoomScaleNormal="175" workbookViewId="0">
      <selection sqref="A1:I10"/>
    </sheetView>
  </sheetViews>
  <sheetFormatPr defaultRowHeight="14.25" x14ac:dyDescent="0.2"/>
  <cols>
    <col min="2" max="2" width="12" customWidth="1"/>
    <col min="3" max="3" width="11.625" customWidth="1"/>
    <col min="4" max="4" width="12.875" customWidth="1"/>
    <col min="5" max="5" width="14.25" customWidth="1"/>
    <col min="6" max="6" width="12.5" customWidth="1"/>
    <col min="7" max="7" width="12.625" customWidth="1"/>
    <col min="8" max="8" width="12.125" customWidth="1"/>
    <col min="9" max="9" width="11.625" customWidth="1"/>
  </cols>
  <sheetData>
    <row r="1" spans="1:9" x14ac:dyDescent="0.2">
      <c r="A1" s="11" t="s">
        <v>68</v>
      </c>
      <c r="B1" s="34" t="s">
        <v>81</v>
      </c>
      <c r="C1" s="34" t="s">
        <v>82</v>
      </c>
      <c r="D1" s="34" t="s">
        <v>83</v>
      </c>
      <c r="E1" s="34" t="s">
        <v>84</v>
      </c>
      <c r="F1" s="34" t="s">
        <v>85</v>
      </c>
      <c r="G1" s="34" t="s">
        <v>86</v>
      </c>
      <c r="H1" s="34" t="s">
        <v>87</v>
      </c>
      <c r="I1" s="34" t="s">
        <v>88</v>
      </c>
    </row>
    <row r="2" spans="1:9" x14ac:dyDescent="0.2">
      <c r="A2" s="9">
        <v>400</v>
      </c>
      <c r="B2" s="9" t="s">
        <v>89</v>
      </c>
      <c r="C2" s="9" t="s">
        <v>89</v>
      </c>
      <c r="D2" s="9" t="s">
        <v>89</v>
      </c>
      <c r="E2" s="9" t="s">
        <v>89</v>
      </c>
      <c r="F2" s="9" t="s">
        <v>89</v>
      </c>
      <c r="G2" s="9" t="s">
        <v>89</v>
      </c>
      <c r="H2" s="9" t="s">
        <v>89</v>
      </c>
      <c r="I2" s="9" t="s">
        <v>89</v>
      </c>
    </row>
    <row r="3" spans="1:9" x14ac:dyDescent="0.2">
      <c r="A3" s="9">
        <v>360</v>
      </c>
      <c r="B3" s="9" t="s">
        <v>91</v>
      </c>
      <c r="C3" s="9" t="s">
        <v>89</v>
      </c>
      <c r="D3" s="9" t="s">
        <v>89</v>
      </c>
      <c r="E3" s="9" t="s">
        <v>89</v>
      </c>
      <c r="F3" s="9" t="s">
        <v>89</v>
      </c>
      <c r="G3" s="9" t="s">
        <v>89</v>
      </c>
      <c r="H3" s="9" t="s">
        <v>89</v>
      </c>
      <c r="I3" s="9" t="s">
        <v>89</v>
      </c>
    </row>
    <row r="4" spans="1:9" x14ac:dyDescent="0.2">
      <c r="A4" s="9">
        <v>310</v>
      </c>
      <c r="B4" s="9" t="s">
        <v>92</v>
      </c>
      <c r="C4" s="9" t="s">
        <v>90</v>
      </c>
      <c r="D4" s="9" t="s">
        <v>89</v>
      </c>
      <c r="E4" s="9" t="s">
        <v>89</v>
      </c>
      <c r="F4" s="9" t="s">
        <v>89</v>
      </c>
      <c r="G4" s="9" t="s">
        <v>89</v>
      </c>
      <c r="H4" s="9" t="s">
        <v>89</v>
      </c>
      <c r="I4" s="9" t="s">
        <v>89</v>
      </c>
    </row>
    <row r="5" spans="1:9" x14ac:dyDescent="0.2">
      <c r="A5" s="9">
        <v>280</v>
      </c>
      <c r="B5" s="9" t="s">
        <v>92</v>
      </c>
      <c r="C5" s="9" t="s">
        <v>90</v>
      </c>
      <c r="D5" s="9" t="s">
        <v>90</v>
      </c>
      <c r="E5" s="9" t="s">
        <v>89</v>
      </c>
      <c r="F5" s="9" t="s">
        <v>89</v>
      </c>
      <c r="G5" s="9" t="s">
        <v>89</v>
      </c>
      <c r="H5" s="9" t="s">
        <v>89</v>
      </c>
      <c r="I5" s="9" t="s">
        <v>89</v>
      </c>
    </row>
    <row r="6" spans="1:9" x14ac:dyDescent="0.2">
      <c r="A6" s="9">
        <v>220</v>
      </c>
      <c r="B6" s="9" t="s">
        <v>92</v>
      </c>
      <c r="C6" s="9" t="s">
        <v>92</v>
      </c>
      <c r="D6" s="9" t="s">
        <v>90</v>
      </c>
      <c r="E6" s="9" t="s">
        <v>90</v>
      </c>
      <c r="F6" s="9" t="s">
        <v>89</v>
      </c>
      <c r="G6" s="9" t="s">
        <v>89</v>
      </c>
      <c r="H6" s="9" t="s">
        <v>89</v>
      </c>
      <c r="I6" s="9" t="s">
        <v>89</v>
      </c>
    </row>
    <row r="7" spans="1:9" x14ac:dyDescent="0.2">
      <c r="A7" s="9">
        <v>190</v>
      </c>
      <c r="B7" s="9"/>
      <c r="C7" s="9"/>
      <c r="D7" s="9" t="s">
        <v>92</v>
      </c>
      <c r="E7" s="9" t="s">
        <v>90</v>
      </c>
      <c r="F7" s="9" t="s">
        <v>89</v>
      </c>
      <c r="G7" s="9" t="s">
        <v>89</v>
      </c>
      <c r="H7" s="9" t="s">
        <v>89</v>
      </c>
      <c r="I7" s="9" t="s">
        <v>89</v>
      </c>
    </row>
    <row r="8" spans="1:9" x14ac:dyDescent="0.2">
      <c r="A8" s="9">
        <v>160</v>
      </c>
      <c r="B8" s="9"/>
      <c r="C8" s="9"/>
      <c r="D8" s="9" t="s">
        <v>92</v>
      </c>
      <c r="E8" s="9" t="s">
        <v>92</v>
      </c>
      <c r="F8" s="9" t="s">
        <v>90</v>
      </c>
      <c r="G8" s="9" t="s">
        <v>90</v>
      </c>
      <c r="H8" s="9" t="s">
        <v>89</v>
      </c>
      <c r="I8" s="9" t="s">
        <v>89</v>
      </c>
    </row>
    <row r="9" spans="1:9" x14ac:dyDescent="0.2">
      <c r="A9" s="9">
        <v>140</v>
      </c>
      <c r="B9" s="9"/>
      <c r="C9" s="9"/>
      <c r="D9" s="9" t="s">
        <v>92</v>
      </c>
      <c r="E9" s="9" t="s">
        <v>92</v>
      </c>
      <c r="F9" s="9" t="s">
        <v>92</v>
      </c>
      <c r="G9" s="9" t="s">
        <v>92</v>
      </c>
      <c r="H9" s="9" t="s">
        <v>90</v>
      </c>
      <c r="I9" s="9" t="s">
        <v>90</v>
      </c>
    </row>
    <row r="10" spans="1:9" x14ac:dyDescent="0.2">
      <c r="A10" s="9">
        <v>120</v>
      </c>
      <c r="B10" s="9"/>
      <c r="C10" s="9"/>
      <c r="D10" s="9" t="s">
        <v>92</v>
      </c>
      <c r="E10" s="9" t="s">
        <v>92</v>
      </c>
      <c r="F10" s="9" t="s">
        <v>92</v>
      </c>
      <c r="G10" s="9" t="s">
        <v>92</v>
      </c>
      <c r="H10" s="9" t="s">
        <v>92</v>
      </c>
      <c r="I10" s="9" t="s">
        <v>9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E12"/>
  <sheetViews>
    <sheetView zoomScale="115" zoomScaleNormal="115" workbookViewId="0">
      <selection sqref="A1:XFD1"/>
    </sheetView>
  </sheetViews>
  <sheetFormatPr defaultRowHeight="14.25" x14ac:dyDescent="0.2"/>
  <cols>
    <col min="1" max="1" width="14" style="1" customWidth="1"/>
    <col min="2" max="16384" width="9" style="1"/>
  </cols>
  <sheetData>
    <row r="1" spans="1:57" s="42" customFormat="1" ht="15" thickBot="1" x14ac:dyDescent="0.25">
      <c r="B1" s="26" t="s">
        <v>3</v>
      </c>
      <c r="C1" s="27"/>
      <c r="D1" s="27"/>
      <c r="E1" s="27"/>
      <c r="F1" s="27"/>
      <c r="G1" s="27"/>
      <c r="H1" s="27"/>
      <c r="I1" s="26" t="s">
        <v>4</v>
      </c>
      <c r="J1" s="27"/>
      <c r="K1" s="27"/>
      <c r="L1" s="27"/>
      <c r="M1" s="27"/>
      <c r="N1" s="27"/>
      <c r="O1" s="28"/>
      <c r="P1" s="27" t="s">
        <v>0</v>
      </c>
      <c r="Q1" s="27"/>
      <c r="R1" s="27"/>
      <c r="S1" s="27"/>
      <c r="T1" s="27"/>
      <c r="U1" s="27"/>
      <c r="V1" s="27"/>
      <c r="W1" s="26" t="s">
        <v>5</v>
      </c>
      <c r="X1" s="27"/>
      <c r="Y1" s="27"/>
      <c r="Z1" s="27"/>
      <c r="AA1" s="27"/>
      <c r="AB1" s="27"/>
      <c r="AC1" s="28"/>
      <c r="AD1" s="27" t="s">
        <v>6</v>
      </c>
      <c r="AE1" s="27"/>
      <c r="AF1" s="27"/>
      <c r="AG1" s="27"/>
      <c r="AH1" s="27"/>
      <c r="AI1" s="27"/>
      <c r="AJ1" s="27"/>
      <c r="AK1" s="26" t="s">
        <v>7</v>
      </c>
      <c r="AL1" s="27"/>
      <c r="AM1" s="27"/>
      <c r="AN1" s="27"/>
      <c r="AO1" s="27"/>
      <c r="AP1" s="27"/>
      <c r="AQ1" s="28"/>
      <c r="AR1" s="27" t="s">
        <v>8</v>
      </c>
      <c r="AS1" s="27"/>
      <c r="AT1" s="27"/>
      <c r="AU1" s="27"/>
      <c r="AV1" s="27"/>
      <c r="AW1" s="27"/>
      <c r="AX1" s="27"/>
      <c r="AY1" s="26" t="s">
        <v>9</v>
      </c>
      <c r="AZ1" s="27"/>
      <c r="BA1" s="27"/>
      <c r="BB1" s="27"/>
      <c r="BC1" s="27"/>
      <c r="BD1" s="27"/>
      <c r="BE1" s="28"/>
    </row>
    <row r="2" spans="1:57" x14ac:dyDescent="0.2">
      <c r="A2" s="11" t="s">
        <v>12</v>
      </c>
      <c r="B2" s="20" t="s">
        <v>47</v>
      </c>
      <c r="C2" s="20" t="s">
        <v>48</v>
      </c>
      <c r="D2" s="20" t="s">
        <v>49</v>
      </c>
      <c r="E2" s="20" t="s">
        <v>51</v>
      </c>
      <c r="F2" s="20" t="s">
        <v>50</v>
      </c>
      <c r="G2" s="20" t="s">
        <v>10</v>
      </c>
      <c r="H2" s="20" t="s">
        <v>11</v>
      </c>
      <c r="I2" s="20" t="s">
        <v>47</v>
      </c>
      <c r="J2" s="20" t="s">
        <v>48</v>
      </c>
      <c r="K2" s="20" t="s">
        <v>49</v>
      </c>
      <c r="L2" s="20" t="s">
        <v>51</v>
      </c>
      <c r="M2" s="20" t="s">
        <v>50</v>
      </c>
      <c r="N2" s="20" t="s">
        <v>10</v>
      </c>
      <c r="O2" s="20" t="s">
        <v>11</v>
      </c>
      <c r="P2" s="20" t="s">
        <v>47</v>
      </c>
      <c r="Q2" s="20" t="s">
        <v>48</v>
      </c>
      <c r="R2" s="20" t="s">
        <v>49</v>
      </c>
      <c r="S2" s="20" t="s">
        <v>51</v>
      </c>
      <c r="T2" s="20" t="s">
        <v>50</v>
      </c>
      <c r="U2" s="20" t="s">
        <v>10</v>
      </c>
      <c r="V2" s="20" t="s">
        <v>11</v>
      </c>
      <c r="W2" s="20" t="s">
        <v>47</v>
      </c>
      <c r="X2" s="20" t="s">
        <v>48</v>
      </c>
      <c r="Y2" s="20" t="s">
        <v>49</v>
      </c>
      <c r="Z2" s="20" t="s">
        <v>51</v>
      </c>
      <c r="AA2" s="20" t="s">
        <v>50</v>
      </c>
      <c r="AB2" s="20" t="s">
        <v>10</v>
      </c>
      <c r="AC2" s="20" t="s">
        <v>11</v>
      </c>
      <c r="AD2" s="20" t="s">
        <v>47</v>
      </c>
      <c r="AE2" s="20" t="s">
        <v>48</v>
      </c>
      <c r="AF2" s="20" t="s">
        <v>49</v>
      </c>
      <c r="AG2" s="20" t="s">
        <v>51</v>
      </c>
      <c r="AH2" s="20" t="s">
        <v>50</v>
      </c>
      <c r="AI2" s="20" t="s">
        <v>10</v>
      </c>
      <c r="AJ2" s="20" t="s">
        <v>11</v>
      </c>
      <c r="AK2" s="20" t="s">
        <v>47</v>
      </c>
      <c r="AL2" s="20" t="s">
        <v>48</v>
      </c>
      <c r="AM2" s="20" t="s">
        <v>49</v>
      </c>
      <c r="AN2" s="20" t="s">
        <v>51</v>
      </c>
      <c r="AO2" s="20" t="s">
        <v>50</v>
      </c>
      <c r="AP2" s="20" t="s">
        <v>10</v>
      </c>
      <c r="AQ2" s="20" t="s">
        <v>11</v>
      </c>
      <c r="AR2" s="20" t="s">
        <v>47</v>
      </c>
      <c r="AS2" s="20" t="s">
        <v>48</v>
      </c>
      <c r="AT2" s="20" t="s">
        <v>49</v>
      </c>
      <c r="AU2" s="20" t="s">
        <v>51</v>
      </c>
      <c r="AV2" s="20" t="s">
        <v>50</v>
      </c>
      <c r="AW2" s="20" t="s">
        <v>10</v>
      </c>
      <c r="AX2" s="20" t="s">
        <v>11</v>
      </c>
      <c r="AY2" s="20" t="s">
        <v>47</v>
      </c>
      <c r="AZ2" s="20" t="s">
        <v>48</v>
      </c>
      <c r="BA2" s="20" t="s">
        <v>49</v>
      </c>
      <c r="BB2" s="20" t="s">
        <v>51</v>
      </c>
      <c r="BC2" s="20" t="s">
        <v>50</v>
      </c>
      <c r="BD2" s="20" t="s">
        <v>10</v>
      </c>
      <c r="BE2" s="20" t="s">
        <v>11</v>
      </c>
    </row>
    <row r="3" spans="1:57" x14ac:dyDescent="0.2">
      <c r="A3" s="11">
        <v>0.84633000000000003</v>
      </c>
      <c r="B3" s="13">
        <v>1.4300847457627119</v>
      </c>
      <c r="C3" s="13">
        <v>1.3228813559322035</v>
      </c>
      <c r="D3" s="13">
        <v>1.4122881355932204</v>
      </c>
      <c r="E3" s="13">
        <v>1.4432203389830509</v>
      </c>
      <c r="F3" s="13">
        <v>1.3453389830508475</v>
      </c>
      <c r="G3" s="12">
        <f>AVERAGE(B3:F3)</f>
        <v>1.3907627118644068</v>
      </c>
      <c r="H3" s="12">
        <f>STDEV(B3:F3)</f>
        <v>5.3461580789491689E-2</v>
      </c>
      <c r="I3" s="13">
        <v>1.4898305084745764</v>
      </c>
      <c r="J3" s="13">
        <v>1.3826271186440677</v>
      </c>
      <c r="K3" s="13">
        <v>1.4122881355932204</v>
      </c>
      <c r="L3" s="13">
        <v>1.4279661016949154</v>
      </c>
      <c r="M3" s="13">
        <v>1.4495762711864406</v>
      </c>
      <c r="N3" s="12">
        <f>AVERAGE(I3:M3)</f>
        <v>1.432457627118644</v>
      </c>
      <c r="O3" s="12">
        <f>STDEV(I3:M3)</f>
        <v>4.0295028395767256E-2</v>
      </c>
      <c r="P3" s="13">
        <v>1.3885593220338985</v>
      </c>
      <c r="Q3" s="13">
        <v>1.4838983050847459</v>
      </c>
      <c r="R3" s="13">
        <v>1.3542372881355933</v>
      </c>
      <c r="S3" s="13">
        <v>1.3241525423728815</v>
      </c>
      <c r="T3" s="13">
        <v>1.5</v>
      </c>
      <c r="U3" s="11">
        <f>AVERAGE(P3:T3)</f>
        <v>1.4101694915254239</v>
      </c>
      <c r="V3" s="11">
        <f>STDEV(P3:T3)</f>
        <v>7.8262035088334889E-2</v>
      </c>
      <c r="W3" s="13">
        <v>1.3453389830508475</v>
      </c>
      <c r="X3" s="13">
        <v>1.2381355932203391</v>
      </c>
      <c r="Y3" s="13">
        <v>1.4927966101694916</v>
      </c>
      <c r="Z3" s="13">
        <v>1.3127118644067797</v>
      </c>
      <c r="AA3" s="13">
        <v>1.4076271186440679</v>
      </c>
      <c r="AB3" s="12">
        <f>AVERAGE(W3:AA3)</f>
        <v>1.359322033898305</v>
      </c>
      <c r="AC3" s="12">
        <f>STDEV(W3:AA3)</f>
        <v>9.6440435941431757E-2</v>
      </c>
      <c r="AD3" s="13">
        <v>1.416949152542373</v>
      </c>
      <c r="AE3" s="13">
        <v>1.3766949152542374</v>
      </c>
      <c r="AF3" s="13">
        <v>1.4080508474576272</v>
      </c>
      <c r="AG3" s="13">
        <v>1.3983050847457628</v>
      </c>
      <c r="AH3" s="13">
        <v>1.3966101694915254</v>
      </c>
      <c r="AI3" s="11">
        <f>AVERAGE(AD3:AH3)</f>
        <v>1.3993220338983052</v>
      </c>
      <c r="AJ3" s="11">
        <f>STDEV(AD3:AH3)</f>
        <v>1.5060564316434023E-2</v>
      </c>
      <c r="AK3" s="13">
        <v>1.2423728813559323</v>
      </c>
      <c r="AL3" s="13">
        <v>1.2470338983050848</v>
      </c>
      <c r="AM3" s="13">
        <v>1.2813559322033898</v>
      </c>
      <c r="AN3" s="13">
        <v>1.2716101694915254</v>
      </c>
      <c r="AO3" s="13">
        <v>1.2567796610169493</v>
      </c>
      <c r="AP3" s="12">
        <f>AVERAGE(AK3:AO3)</f>
        <v>1.2598305084745764</v>
      </c>
      <c r="AQ3" s="12">
        <f>STDEV(AK3:AO3)</f>
        <v>1.6431174083373169E-2</v>
      </c>
      <c r="AR3" s="13">
        <v>1.3720338983050848</v>
      </c>
      <c r="AS3" s="13">
        <v>1.4033898305084747</v>
      </c>
      <c r="AT3" s="13">
        <v>1.3677966101694916</v>
      </c>
      <c r="AU3" s="13">
        <v>1.3847457627118644</v>
      </c>
      <c r="AV3" s="13">
        <v>1.4021186440677968</v>
      </c>
      <c r="AW3" s="11">
        <f>AVERAGE(AR3:AV3)</f>
        <v>1.3860169491525425</v>
      </c>
      <c r="AX3" s="11">
        <f>STDEV(AR3:AV3)</f>
        <v>1.6509118422693394E-2</v>
      </c>
      <c r="AY3" s="13">
        <v>1.3588983050847459</v>
      </c>
      <c r="AZ3" s="13">
        <v>1.4211864406779662</v>
      </c>
      <c r="BA3" s="13">
        <v>1.3855932203389831</v>
      </c>
      <c r="BB3" s="13">
        <v>1.4029661016949153</v>
      </c>
      <c r="BC3" s="13">
        <v>1.3805084745762712</v>
      </c>
      <c r="BD3" s="12">
        <f>AVERAGE(AY3:BC3)</f>
        <v>1.3898305084745763</v>
      </c>
      <c r="BE3" s="12">
        <f>STDEV(AY3:BC3)</f>
        <v>2.3544608867471256E-2</v>
      </c>
    </row>
    <row r="4" spans="1:57" x14ac:dyDescent="0.2">
      <c r="A4" s="11">
        <v>4.05213</v>
      </c>
      <c r="B4" s="13">
        <v>1.7521186440677967</v>
      </c>
      <c r="C4" s="13">
        <v>1.7788135593220342</v>
      </c>
      <c r="D4" s="13">
        <v>1.6983050847457628</v>
      </c>
      <c r="E4" s="13">
        <v>1.7584745762711866</v>
      </c>
      <c r="F4" s="13">
        <v>1.7385593220338984</v>
      </c>
      <c r="G4" s="12">
        <f t="shared" ref="G4:G8" si="0">AVERAGE(B4:F4)</f>
        <v>1.7452542372881357</v>
      </c>
      <c r="H4" s="12">
        <f t="shared" ref="H4:H8" si="1">STDEV(B4:F4)</f>
        <v>2.9988207487889128E-2</v>
      </c>
      <c r="I4" s="13">
        <v>1.7283898305084746</v>
      </c>
      <c r="J4" s="13">
        <v>1.689406779661017</v>
      </c>
      <c r="K4" s="13">
        <v>1.7966101694915255</v>
      </c>
      <c r="L4" s="13">
        <v>1.7377118644067797</v>
      </c>
      <c r="M4" s="13">
        <v>1.7860169491525424</v>
      </c>
      <c r="N4" s="12">
        <f t="shared" ref="N4:N8" si="2">AVERAGE(I4:M4)</f>
        <v>1.7476271186440677</v>
      </c>
      <c r="O4" s="12">
        <f t="shared" ref="O4:O8" si="3">STDEV(I4:M4)</f>
        <v>4.3963370405080603E-2</v>
      </c>
      <c r="P4" s="13">
        <v>1.8652542372881358</v>
      </c>
      <c r="Q4" s="13">
        <v>1.9665254237288137</v>
      </c>
      <c r="R4" s="13">
        <v>1.9665254237288137</v>
      </c>
      <c r="S4" s="13">
        <v>1.8902542372881359</v>
      </c>
      <c r="T4" s="13">
        <v>1.9576271186440679</v>
      </c>
      <c r="U4" s="11">
        <f t="shared" ref="U4:U8" si="4">AVERAGE(P4:T4)</f>
        <v>1.9292372881355935</v>
      </c>
      <c r="V4" s="11">
        <f t="shared" ref="V4:V8" si="5">STDEV(P4:T4)</f>
        <v>4.7959101423662207E-2</v>
      </c>
      <c r="W4" s="13">
        <v>1.8148305084745766</v>
      </c>
      <c r="X4" s="13">
        <v>1.78771186440678</v>
      </c>
      <c r="Y4" s="13">
        <v>1.8771186440677965</v>
      </c>
      <c r="Z4" s="13">
        <v>1.8271186440677969</v>
      </c>
      <c r="AA4" s="13">
        <v>1.8347457627118646</v>
      </c>
      <c r="AB4" s="12">
        <f t="shared" ref="AB4:AB8" si="6">AVERAGE(W4:AA4)</f>
        <v>1.8283050847457631</v>
      </c>
      <c r="AC4" s="12">
        <f t="shared" ref="AC4:AC8" si="7">STDEV(W4:AA4)</f>
        <v>3.2615285109164255E-2</v>
      </c>
      <c r="AD4" s="13">
        <v>1.7165254237288137</v>
      </c>
      <c r="AE4" s="13">
        <v>1.7254237288135594</v>
      </c>
      <c r="AF4" s="13">
        <v>1.7402542372881358</v>
      </c>
      <c r="AG4" s="13">
        <v>1.7423728813559323</v>
      </c>
      <c r="AH4" s="13">
        <v>1.7368644067796613</v>
      </c>
      <c r="AI4" s="11">
        <f t="shared" ref="AI4:AI8" si="8">AVERAGE(AD4:AH4)</f>
        <v>1.7322881355932203</v>
      </c>
      <c r="AJ4" s="11">
        <f t="shared" ref="AJ4:AJ8" si="9">STDEV(AD4:AH4)</f>
        <v>1.0973676424073674E-2</v>
      </c>
      <c r="AK4" s="13">
        <v>1.6627118644067798</v>
      </c>
      <c r="AL4" s="13">
        <v>1.6580508474576272</v>
      </c>
      <c r="AM4" s="13">
        <v>1.6864406779661019</v>
      </c>
      <c r="AN4" s="13">
        <v>1.6855932203389832</v>
      </c>
      <c r="AO4" s="13">
        <v>1.6758474576271187</v>
      </c>
      <c r="AP4" s="12">
        <f t="shared" ref="AP4:AP8" si="10">AVERAGE(AK4:AO4)</f>
        <v>1.6737288135593222</v>
      </c>
      <c r="AQ4" s="12">
        <f t="shared" ref="AQ4:AQ8" si="11">STDEV(AK4:AO4)</f>
        <v>1.2980909900034254E-2</v>
      </c>
      <c r="AR4" s="13">
        <v>1.769915254237288</v>
      </c>
      <c r="AS4" s="13">
        <v>1.7402542372881358</v>
      </c>
      <c r="AT4" s="13">
        <v>1.7343220338983052</v>
      </c>
      <c r="AU4" s="13">
        <v>1.7419491525423729</v>
      </c>
      <c r="AV4" s="13">
        <v>1.75</v>
      </c>
      <c r="AW4" s="11">
        <f t="shared" ref="AW4:AW8" si="12">AVERAGE(AR4:AV4)</f>
        <v>1.7472881355932206</v>
      </c>
      <c r="AX4" s="11">
        <f t="shared" ref="AX4:AX8" si="13">STDEV(AR4:AV4)</f>
        <v>1.3833301894701989E-2</v>
      </c>
      <c r="AY4" s="13">
        <v>1.8326271186440679</v>
      </c>
      <c r="AZ4" s="13">
        <v>1.8817796610169493</v>
      </c>
      <c r="BA4" s="13">
        <v>1.8415254237288137</v>
      </c>
      <c r="BB4" s="13">
        <v>1.8686440677966103</v>
      </c>
      <c r="BC4" s="13">
        <v>1.8436440677966102</v>
      </c>
      <c r="BD4" s="12">
        <f t="shared" ref="BD4:BD8" si="14">AVERAGE(AY4:BC4)</f>
        <v>1.8536440677966102</v>
      </c>
      <c r="BE4" s="12">
        <f t="shared" ref="BE4:BE8" si="15">STDEV(AY4:BC4)</f>
        <v>2.0646944638268404E-2</v>
      </c>
    </row>
    <row r="5" spans="1:57" x14ac:dyDescent="0.2">
      <c r="A5" s="11">
        <v>7.25793</v>
      </c>
      <c r="B5" s="13">
        <v>2.1991525423728815</v>
      </c>
      <c r="C5" s="13">
        <v>2.18135593220339</v>
      </c>
      <c r="D5" s="13">
        <v>2.1720338983050849</v>
      </c>
      <c r="E5" s="13">
        <v>2.1669491525423727</v>
      </c>
      <c r="F5" s="13">
        <v>2.1983050847457628</v>
      </c>
      <c r="G5" s="12">
        <f t="shared" si="0"/>
        <v>2.1835593220338985</v>
      </c>
      <c r="H5" s="12">
        <f t="shared" si="1"/>
        <v>1.4783217578607358E-2</v>
      </c>
      <c r="I5" s="13">
        <v>1.9936440677966103</v>
      </c>
      <c r="J5" s="13">
        <v>1.9843220338983052</v>
      </c>
      <c r="K5" s="13">
        <v>2.091949152542373</v>
      </c>
      <c r="L5" s="13">
        <v>1.9809322033898304</v>
      </c>
      <c r="M5" s="13">
        <v>2.0478813559322036</v>
      </c>
      <c r="N5" s="12">
        <f t="shared" si="2"/>
        <v>2.0197457627118647</v>
      </c>
      <c r="O5" s="12">
        <f t="shared" si="3"/>
        <v>4.8599312074934314E-2</v>
      </c>
      <c r="P5" s="13">
        <v>2.1572033898305087</v>
      </c>
      <c r="Q5" s="13">
        <v>2.1394067796610172</v>
      </c>
      <c r="R5" s="13">
        <v>2.2258474576271188</v>
      </c>
      <c r="S5" s="13">
        <v>2.1644067796610171</v>
      </c>
      <c r="T5" s="13">
        <v>2.1978813559322035</v>
      </c>
      <c r="U5" s="11">
        <f t="shared" si="4"/>
        <v>2.176949152542373</v>
      </c>
      <c r="V5" s="11">
        <f t="shared" si="5"/>
        <v>3.4589873529130899E-2</v>
      </c>
      <c r="W5" s="13">
        <v>2.1139830508474575</v>
      </c>
      <c r="X5" s="13">
        <v>2.1364406779661018</v>
      </c>
      <c r="Y5" s="13">
        <v>2.1690677966101695</v>
      </c>
      <c r="Z5" s="13">
        <v>2.1233050847457631</v>
      </c>
      <c r="AA5" s="13">
        <v>2.1563559322033901</v>
      </c>
      <c r="AB5" s="12">
        <f t="shared" si="6"/>
        <v>2.1398305084745761</v>
      </c>
      <c r="AC5" s="12">
        <f t="shared" si="7"/>
        <v>2.280668922169133E-2</v>
      </c>
      <c r="AD5" s="13">
        <v>2.0559322033898306</v>
      </c>
      <c r="AE5" s="13">
        <v>1.9843220338983052</v>
      </c>
      <c r="AF5" s="13">
        <v>2.0203389830508476</v>
      </c>
      <c r="AG5" s="13">
        <v>2.0194915254237289</v>
      </c>
      <c r="AH5" s="13">
        <v>2.0258474576271186</v>
      </c>
      <c r="AI5" s="11">
        <f t="shared" si="8"/>
        <v>2.0211864406779663</v>
      </c>
      <c r="AJ5" s="11">
        <f t="shared" si="9"/>
        <v>2.5453725242067213E-2</v>
      </c>
      <c r="AK5" s="13">
        <v>2.1275423728813561</v>
      </c>
      <c r="AL5" s="13">
        <v>2.0381355932203391</v>
      </c>
      <c r="AM5" s="13">
        <v>2.0025423728813561</v>
      </c>
      <c r="AN5" s="13">
        <v>2.061864406779661</v>
      </c>
      <c r="AO5" s="13">
        <v>2.0546610169491526</v>
      </c>
      <c r="AP5" s="12">
        <f t="shared" si="10"/>
        <v>2.0569491525423729</v>
      </c>
      <c r="AQ5" s="12">
        <f t="shared" si="11"/>
        <v>4.5625775976920344E-2</v>
      </c>
      <c r="AR5" s="13">
        <v>2.0203389830508476</v>
      </c>
      <c r="AS5" s="13">
        <v>2.0440677966101695</v>
      </c>
      <c r="AT5" s="13">
        <v>2.0826271186440679</v>
      </c>
      <c r="AU5" s="13">
        <v>2.0915254237288137</v>
      </c>
      <c r="AV5" s="13">
        <v>2.0127118644067798</v>
      </c>
      <c r="AW5" s="11">
        <f t="shared" si="12"/>
        <v>2.0502542372881356</v>
      </c>
      <c r="AX5" s="11">
        <f t="shared" si="13"/>
        <v>3.5685916421652981E-2</v>
      </c>
      <c r="AY5" s="13">
        <v>2.091949152542373</v>
      </c>
      <c r="AZ5" s="13">
        <v>2.1453389830508476</v>
      </c>
      <c r="BA5" s="13">
        <v>2.1453389830508476</v>
      </c>
      <c r="BB5" s="13">
        <v>2.1190677966101696</v>
      </c>
      <c r="BC5" s="13">
        <v>2.159322033898305</v>
      </c>
      <c r="BD5" s="12">
        <f t="shared" si="14"/>
        <v>2.1322033898305088</v>
      </c>
      <c r="BE5" s="12">
        <f t="shared" si="15"/>
        <v>2.6802312882827858E-2</v>
      </c>
    </row>
    <row r="6" spans="1:57" x14ac:dyDescent="0.2">
      <c r="A6" s="11">
        <v>10.46372</v>
      </c>
      <c r="B6" s="13">
        <v>2.2080508474576273</v>
      </c>
      <c r="C6" s="13">
        <v>2.3538135593220337</v>
      </c>
      <c r="D6" s="13">
        <v>2.2707627118644069</v>
      </c>
      <c r="E6" s="13">
        <v>2.2593220338983051</v>
      </c>
      <c r="F6" s="13">
        <v>2.2868644067796611</v>
      </c>
      <c r="G6" s="12">
        <f t="shared" si="0"/>
        <v>2.2757627118644068</v>
      </c>
      <c r="H6" s="12">
        <f t="shared" si="1"/>
        <v>5.2667292725828166E-2</v>
      </c>
      <c r="I6" s="13">
        <v>2.2525423728813561</v>
      </c>
      <c r="J6" s="13">
        <v>2.2080508474576273</v>
      </c>
      <c r="K6" s="13">
        <v>2.2885593220338984</v>
      </c>
      <c r="L6" s="13">
        <v>2.2072033898305086</v>
      </c>
      <c r="M6" s="13">
        <v>2.2936440677966106</v>
      </c>
      <c r="N6" s="12">
        <f t="shared" si="2"/>
        <v>2.25</v>
      </c>
      <c r="O6" s="12">
        <f t="shared" si="3"/>
        <v>4.1801228661486604E-2</v>
      </c>
      <c r="P6" s="13">
        <v>2.4673728813559324</v>
      </c>
      <c r="Q6" s="13">
        <v>2.3360169491525427</v>
      </c>
      <c r="R6" s="13">
        <v>2.3330508474576273</v>
      </c>
      <c r="S6" s="13">
        <v>2.3508474576271188</v>
      </c>
      <c r="T6" s="13">
        <v>2.4156779661016947</v>
      </c>
      <c r="U6" s="11">
        <f t="shared" si="4"/>
        <v>2.3805932203389832</v>
      </c>
      <c r="V6" s="11">
        <f t="shared" si="5"/>
        <v>5.8935940907985492E-2</v>
      </c>
      <c r="W6" s="13">
        <v>2.3241525423728815</v>
      </c>
      <c r="X6" s="13">
        <v>2.30635593220339</v>
      </c>
      <c r="Y6" s="13">
        <v>2.3122881355932203</v>
      </c>
      <c r="Z6" s="13">
        <v>2.3055084745762713</v>
      </c>
      <c r="AA6" s="13">
        <v>2.3347457627118646</v>
      </c>
      <c r="AB6" s="12">
        <f t="shared" si="6"/>
        <v>2.3166101694915255</v>
      </c>
      <c r="AC6" s="12">
        <f t="shared" si="7"/>
        <v>1.2578395361749191E-2</v>
      </c>
      <c r="AD6" s="13">
        <v>2.2347457627118645</v>
      </c>
      <c r="AE6" s="13">
        <v>2.2796610169491527</v>
      </c>
      <c r="AF6" s="13">
        <v>2.2258474576271188</v>
      </c>
      <c r="AG6" s="13">
        <v>2.244491525423729</v>
      </c>
      <c r="AH6" s="13">
        <v>2.2461864406779664</v>
      </c>
      <c r="AI6" s="11">
        <f t="shared" si="8"/>
        <v>2.2461864406779664</v>
      </c>
      <c r="AJ6" s="11">
        <f t="shared" si="9"/>
        <v>2.0420475864443208E-2</v>
      </c>
      <c r="AK6" s="13">
        <v>2.2525423728813561</v>
      </c>
      <c r="AL6" s="13">
        <v>2.2288135593220337</v>
      </c>
      <c r="AM6" s="13">
        <v>2.2258474576271188</v>
      </c>
      <c r="AN6" s="13">
        <v>2.2309322033898304</v>
      </c>
      <c r="AO6" s="13">
        <v>2.2377118644067795</v>
      </c>
      <c r="AP6" s="12">
        <f t="shared" si="10"/>
        <v>2.2351694915254239</v>
      </c>
      <c r="AQ6" s="12">
        <f t="shared" si="11"/>
        <v>1.0648162604346707E-2</v>
      </c>
      <c r="AR6" s="13">
        <v>2.30635593220339</v>
      </c>
      <c r="AS6" s="13">
        <v>2.2436440677966103</v>
      </c>
      <c r="AT6" s="13">
        <v>2.2288135593220337</v>
      </c>
      <c r="AU6" s="13">
        <v>2.2597457627118644</v>
      </c>
      <c r="AV6" s="13">
        <v>2.2529237288135597</v>
      </c>
      <c r="AW6" s="11">
        <f t="shared" si="12"/>
        <v>2.2582966101694919</v>
      </c>
      <c r="AX6" s="11">
        <f t="shared" si="13"/>
        <v>2.9260099182918036E-2</v>
      </c>
      <c r="AY6" s="13">
        <v>2.3360169491525427</v>
      </c>
      <c r="AZ6" s="13">
        <v>2.2525423728813561</v>
      </c>
      <c r="BA6" s="13">
        <v>2.461440677966102</v>
      </c>
      <c r="BB6" s="13">
        <v>2.3987288135593219</v>
      </c>
      <c r="BC6" s="13">
        <v>2.335169491525424</v>
      </c>
      <c r="BD6" s="12">
        <f t="shared" si="14"/>
        <v>2.3567796610169491</v>
      </c>
      <c r="BE6" s="12">
        <f t="shared" si="15"/>
        <v>7.8225893627259999E-2</v>
      </c>
    </row>
    <row r="7" spans="1:57" x14ac:dyDescent="0.2">
      <c r="A7" s="11">
        <v>13.66952</v>
      </c>
      <c r="B7" s="13">
        <v>2.3538135593220302</v>
      </c>
      <c r="C7" s="13">
        <v>2.4046610169491527</v>
      </c>
      <c r="D7" s="13">
        <v>2.3182203389830511</v>
      </c>
      <c r="E7" s="13">
        <v>2.3355932203389829</v>
      </c>
      <c r="F7" s="13">
        <v>2.3961864406779663</v>
      </c>
      <c r="G7" s="12">
        <f t="shared" si="0"/>
        <v>2.3616949152542368</v>
      </c>
      <c r="H7" s="12">
        <f t="shared" si="1"/>
        <v>3.7647059153577626E-2</v>
      </c>
      <c r="I7" s="13">
        <v>2.4135593220338984</v>
      </c>
      <c r="J7" s="13">
        <v>2.4046610169491527</v>
      </c>
      <c r="K7" s="13">
        <v>2.43135593220339</v>
      </c>
      <c r="L7" s="13">
        <v>2.3775423728813561</v>
      </c>
      <c r="M7" s="13">
        <v>2.468220338983051</v>
      </c>
      <c r="N7" s="12">
        <f t="shared" si="2"/>
        <v>2.4190677966101695</v>
      </c>
      <c r="O7" s="12">
        <f t="shared" si="3"/>
        <v>3.3649777511490703E-2</v>
      </c>
      <c r="P7" s="13">
        <v>2.4224576271186442</v>
      </c>
      <c r="Q7" s="13">
        <v>2.5207627118644069</v>
      </c>
      <c r="R7" s="13">
        <v>2.4555084745762712</v>
      </c>
      <c r="S7" s="13">
        <v>2.4224576271186442</v>
      </c>
      <c r="T7" s="13">
        <v>2.5046610169491523</v>
      </c>
      <c r="U7" s="11">
        <f t="shared" si="4"/>
        <v>2.4651694915254239</v>
      </c>
      <c r="V7" s="11">
        <f t="shared" si="5"/>
        <v>4.5804281182684738E-2</v>
      </c>
      <c r="W7" s="13">
        <v>2.4402542372881357</v>
      </c>
      <c r="X7" s="13">
        <v>2.43135593220339</v>
      </c>
      <c r="Y7" s="13">
        <v>2.4491525423728815</v>
      </c>
      <c r="Z7" s="13">
        <v>2.4199152542372886</v>
      </c>
      <c r="AA7" s="13">
        <v>2.4427966101694913</v>
      </c>
      <c r="AB7" s="12">
        <f t="shared" si="6"/>
        <v>2.4366949152542374</v>
      </c>
      <c r="AC7" s="12">
        <f t="shared" si="7"/>
        <v>1.1348498705423047E-2</v>
      </c>
      <c r="AD7" s="13">
        <v>2.3690677966101696</v>
      </c>
      <c r="AE7" s="13">
        <v>2.3300847457627119</v>
      </c>
      <c r="AF7" s="13">
        <v>2.3152542372881357</v>
      </c>
      <c r="AG7" s="13">
        <v>2.335169491525424</v>
      </c>
      <c r="AH7" s="13">
        <v>2.3385593220338983</v>
      </c>
      <c r="AI7" s="11">
        <f t="shared" si="8"/>
        <v>2.3376271186440678</v>
      </c>
      <c r="AJ7" s="11">
        <f t="shared" si="9"/>
        <v>1.9703162018001409E-2</v>
      </c>
      <c r="AK7" s="13">
        <v>2.4076271186440681</v>
      </c>
      <c r="AL7" s="13">
        <v>2.3597457627118645</v>
      </c>
      <c r="AM7" s="13">
        <v>2.3957627118644069</v>
      </c>
      <c r="AN7" s="13">
        <v>2.3733050847457626</v>
      </c>
      <c r="AO7" s="13">
        <v>2.3940677966101696</v>
      </c>
      <c r="AP7" s="12">
        <f t="shared" si="10"/>
        <v>2.3861016949152543</v>
      </c>
      <c r="AQ7" s="12">
        <f t="shared" si="11"/>
        <v>1.9225804830683559E-2</v>
      </c>
      <c r="AR7" s="13">
        <v>2.4673728813559324</v>
      </c>
      <c r="AS7" s="13">
        <v>2.43135593220339</v>
      </c>
      <c r="AT7" s="13">
        <v>2.43135593220339</v>
      </c>
      <c r="AU7" s="13">
        <v>2.4593220338983053</v>
      </c>
      <c r="AV7" s="13">
        <v>2.4288135593220339</v>
      </c>
      <c r="AW7" s="11">
        <f t="shared" si="12"/>
        <v>2.4436440677966105</v>
      </c>
      <c r="AX7" s="11">
        <f t="shared" si="13"/>
        <v>1.8240036652568587E-2</v>
      </c>
      <c r="AY7" s="13">
        <v>2.5745762711864408</v>
      </c>
      <c r="AZ7" s="13">
        <v>2.7055084745762712</v>
      </c>
      <c r="BA7" s="13">
        <v>2.6190677966101696</v>
      </c>
      <c r="BB7" s="13">
        <v>2.6322033898305084</v>
      </c>
      <c r="BC7" s="13">
        <v>2.6389830508474579</v>
      </c>
      <c r="BD7" s="12">
        <f t="shared" si="14"/>
        <v>2.6340677966101693</v>
      </c>
      <c r="BE7" s="12">
        <f t="shared" si="15"/>
        <v>4.7158370949269515E-2</v>
      </c>
    </row>
    <row r="8" spans="1:57" x14ac:dyDescent="0.2">
      <c r="A8" s="11">
        <v>16.875319999999999</v>
      </c>
      <c r="B8" s="13">
        <v>2.4733050847457627</v>
      </c>
      <c r="C8" s="13">
        <v>2.5029661016949154</v>
      </c>
      <c r="D8" s="13">
        <v>2.5567796610169493</v>
      </c>
      <c r="E8" s="13">
        <v>2.5110169491525425</v>
      </c>
      <c r="F8" s="13">
        <v>2.5466101694915255</v>
      </c>
      <c r="G8" s="12">
        <f t="shared" si="0"/>
        <v>2.5181355932203391</v>
      </c>
      <c r="H8" s="12">
        <f t="shared" si="1"/>
        <v>3.3892213435705115E-2</v>
      </c>
      <c r="I8" s="13">
        <v>2.4762711864406781</v>
      </c>
      <c r="J8" s="13">
        <v>2.6101694915254239</v>
      </c>
      <c r="K8" s="13">
        <v>2.4851694915254239</v>
      </c>
      <c r="L8" s="13">
        <v>2.4372881355932203</v>
      </c>
      <c r="M8" s="13">
        <v>2.6008474576271188</v>
      </c>
      <c r="N8" s="12">
        <f t="shared" si="2"/>
        <v>2.5219491525423732</v>
      </c>
      <c r="O8" s="12">
        <f t="shared" si="3"/>
        <v>7.8445010354553493E-2</v>
      </c>
      <c r="P8" s="13">
        <v>2.6161016949152547</v>
      </c>
      <c r="Q8" s="13">
        <v>2.5699152542372885</v>
      </c>
      <c r="R8" s="13">
        <v>2.658050847457627</v>
      </c>
      <c r="S8" s="13">
        <v>2.5940677966101697</v>
      </c>
      <c r="T8" s="13">
        <v>2.6173728813559323</v>
      </c>
      <c r="U8" s="11">
        <f t="shared" si="4"/>
        <v>2.6111016949152548</v>
      </c>
      <c r="V8" s="11">
        <f t="shared" si="5"/>
        <v>3.2615285109164248E-2</v>
      </c>
      <c r="W8" s="13">
        <v>2.5686440677966105</v>
      </c>
      <c r="X8" s="13">
        <v>2.655084745762712</v>
      </c>
      <c r="Y8" s="13">
        <v>2.6728813559322036</v>
      </c>
      <c r="Z8" s="13">
        <v>2.6309322033898304</v>
      </c>
      <c r="AA8" s="13">
        <v>2.6487288135593223</v>
      </c>
      <c r="AB8" s="12">
        <f t="shared" si="6"/>
        <v>2.635254237288136</v>
      </c>
      <c r="AC8" s="12">
        <f t="shared" si="7"/>
        <v>4.0144140251756687E-2</v>
      </c>
      <c r="AD8" s="13">
        <v>2.5567796610169493</v>
      </c>
      <c r="AE8" s="13">
        <v>2.5385593220338984</v>
      </c>
      <c r="AF8" s="13">
        <v>2.5385593220338984</v>
      </c>
      <c r="AG8" s="13">
        <v>2.5686440677966105</v>
      </c>
      <c r="AH8" s="13">
        <v>2.5415254237288138</v>
      </c>
      <c r="AI8" s="11">
        <f t="shared" si="8"/>
        <v>2.548813559322034</v>
      </c>
      <c r="AJ8" s="11">
        <f t="shared" si="9"/>
        <v>1.341755871723619E-2</v>
      </c>
      <c r="AK8" s="13">
        <v>2.5567796610169493</v>
      </c>
      <c r="AL8" s="13">
        <v>2.5923728813559324</v>
      </c>
      <c r="AM8" s="13">
        <v>2.6368644067796612</v>
      </c>
      <c r="AN8" s="13">
        <v>2.6364406779661018</v>
      </c>
      <c r="AO8" s="13">
        <v>2.5754237288135595</v>
      </c>
      <c r="AP8" s="12">
        <f t="shared" si="10"/>
        <v>2.5995762711864407</v>
      </c>
      <c r="AQ8" s="12">
        <f t="shared" si="11"/>
        <v>3.6111540791546909E-2</v>
      </c>
      <c r="AR8" s="13">
        <v>2.5385593220338984</v>
      </c>
      <c r="AS8" s="13">
        <v>2.5148305084745761</v>
      </c>
      <c r="AT8" s="13">
        <v>2.5029661016949154</v>
      </c>
      <c r="AU8" s="13">
        <v>2.4944915254237285</v>
      </c>
      <c r="AV8" s="13">
        <v>2.5385593220338984</v>
      </c>
      <c r="AW8" s="11">
        <f t="shared" si="12"/>
        <v>2.5178813559322029</v>
      </c>
      <c r="AX8" s="11">
        <f t="shared" si="13"/>
        <v>2.021146465866297E-2</v>
      </c>
      <c r="AY8" s="13">
        <v>2.7173728813559324</v>
      </c>
      <c r="AZ8" s="13">
        <v>2.8067796610169493</v>
      </c>
      <c r="BA8" s="13">
        <v>2.8067796610169493</v>
      </c>
      <c r="BB8" s="13">
        <v>2.7703389830508476</v>
      </c>
      <c r="BC8" s="13">
        <v>2.7885593220338984</v>
      </c>
      <c r="BD8" s="12">
        <f t="shared" si="14"/>
        <v>2.7779661016949158</v>
      </c>
      <c r="BE8" s="12">
        <f t="shared" si="15"/>
        <v>3.7088980872417535E-2</v>
      </c>
    </row>
    <row r="9" spans="1:57" x14ac:dyDescent="0.2">
      <c r="B9" s="4"/>
      <c r="C9" s="4"/>
      <c r="D9" s="4"/>
      <c r="E9" s="4"/>
      <c r="F9" s="4"/>
      <c r="G9" s="2"/>
      <c r="H9" s="2"/>
    </row>
    <row r="12" spans="1:57" x14ac:dyDescent="0.2">
      <c r="H12" s="1" t="s">
        <v>69</v>
      </c>
    </row>
  </sheetData>
  <mergeCells count="8">
    <mergeCell ref="AR1:AX1"/>
    <mergeCell ref="AY1:BE1"/>
    <mergeCell ref="B1:H1"/>
    <mergeCell ref="I1:O1"/>
    <mergeCell ref="P1:V1"/>
    <mergeCell ref="W1:AC1"/>
    <mergeCell ref="AD1:AJ1"/>
    <mergeCell ref="AK1:AQ1"/>
  </mergeCells>
  <phoneticPr fontId="1" type="noConversion"/>
  <pageMargins left="0.7" right="0.7" top="0.75" bottom="0.75" header="0.3" footer="0.3"/>
  <pageSetup paperSize="9" orientation="portrait" r:id="rId1"/>
  <ignoredErrors>
    <ignoredError sqref="G3:H8" formulaRange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G9"/>
  <sheetViews>
    <sheetView zoomScale="130" zoomScaleNormal="130" workbookViewId="0">
      <selection sqref="A1:XFD1"/>
    </sheetView>
  </sheetViews>
  <sheetFormatPr defaultRowHeight="14.25" x14ac:dyDescent="0.2"/>
  <cols>
    <col min="1" max="1" width="7.875" style="1" customWidth="1"/>
    <col min="2" max="2" width="10.125" style="1" customWidth="1"/>
    <col min="3" max="3" width="14" style="1" customWidth="1"/>
    <col min="4" max="16384" width="9" style="1"/>
  </cols>
  <sheetData>
    <row r="1" spans="1:59" s="42" customFormat="1" ht="15" thickBot="1" x14ac:dyDescent="0.25">
      <c r="D1" s="26" t="s">
        <v>3</v>
      </c>
      <c r="E1" s="27"/>
      <c r="F1" s="27"/>
      <c r="G1" s="27"/>
      <c r="H1" s="27"/>
      <c r="I1" s="27"/>
      <c r="J1" s="27"/>
      <c r="K1" s="26" t="s">
        <v>4</v>
      </c>
      <c r="L1" s="27"/>
      <c r="M1" s="27"/>
      <c r="N1" s="27"/>
      <c r="O1" s="27"/>
      <c r="P1" s="27"/>
      <c r="Q1" s="28"/>
      <c r="R1" s="26" t="s">
        <v>0</v>
      </c>
      <c r="S1" s="27"/>
      <c r="T1" s="27"/>
      <c r="U1" s="27"/>
      <c r="V1" s="27"/>
      <c r="W1" s="27"/>
      <c r="X1" s="28"/>
      <c r="Y1" s="27" t="s">
        <v>5</v>
      </c>
      <c r="Z1" s="27"/>
      <c r="AA1" s="27"/>
      <c r="AB1" s="27"/>
      <c r="AC1" s="27"/>
      <c r="AD1" s="27"/>
      <c r="AE1" s="27"/>
      <c r="AF1" s="26" t="s">
        <v>6</v>
      </c>
      <c r="AG1" s="27"/>
      <c r="AH1" s="27"/>
      <c r="AI1" s="27"/>
      <c r="AJ1" s="27"/>
      <c r="AK1" s="27"/>
      <c r="AL1" s="28"/>
      <c r="AM1" s="27" t="s">
        <v>7</v>
      </c>
      <c r="AN1" s="27"/>
      <c r="AO1" s="27"/>
      <c r="AP1" s="27"/>
      <c r="AQ1" s="27"/>
      <c r="AR1" s="27"/>
      <c r="AS1" s="27"/>
      <c r="AT1" s="26" t="s">
        <v>8</v>
      </c>
      <c r="AU1" s="27"/>
      <c r="AV1" s="27"/>
      <c r="AW1" s="27"/>
      <c r="AX1" s="27"/>
      <c r="AY1" s="27"/>
      <c r="AZ1" s="28"/>
      <c r="BA1" s="27" t="s">
        <v>9</v>
      </c>
      <c r="BB1" s="27"/>
      <c r="BC1" s="27"/>
      <c r="BD1" s="27"/>
      <c r="BE1" s="27"/>
      <c r="BF1" s="27"/>
      <c r="BG1" s="28"/>
    </row>
    <row r="2" spans="1:59" s="4" customFormat="1" ht="21.75" customHeight="1" x14ac:dyDescent="0.2">
      <c r="A2" s="11" t="s">
        <v>70</v>
      </c>
      <c r="B2" s="11" t="s">
        <v>12</v>
      </c>
      <c r="C2" s="11"/>
      <c r="D2" s="20" t="s">
        <v>71</v>
      </c>
      <c r="E2" s="20" t="s">
        <v>72</v>
      </c>
      <c r="F2" s="20" t="s">
        <v>73</v>
      </c>
      <c r="G2" s="20" t="s">
        <v>74</v>
      </c>
      <c r="H2" s="20" t="s">
        <v>75</v>
      </c>
      <c r="I2" s="20" t="s">
        <v>10</v>
      </c>
      <c r="J2" s="20" t="s">
        <v>11</v>
      </c>
      <c r="K2" s="20" t="s">
        <v>71</v>
      </c>
      <c r="L2" s="20" t="s">
        <v>72</v>
      </c>
      <c r="M2" s="20" t="s">
        <v>73</v>
      </c>
      <c r="N2" s="20" t="s">
        <v>74</v>
      </c>
      <c r="O2" s="20" t="s">
        <v>75</v>
      </c>
      <c r="P2" s="20" t="s">
        <v>10</v>
      </c>
      <c r="Q2" s="20" t="s">
        <v>11</v>
      </c>
      <c r="R2" s="20" t="s">
        <v>71</v>
      </c>
      <c r="S2" s="20" t="s">
        <v>72</v>
      </c>
      <c r="T2" s="20" t="s">
        <v>73</v>
      </c>
      <c r="U2" s="20" t="s">
        <v>74</v>
      </c>
      <c r="V2" s="20" t="s">
        <v>75</v>
      </c>
      <c r="W2" s="20" t="s">
        <v>10</v>
      </c>
      <c r="X2" s="20" t="s">
        <v>11</v>
      </c>
      <c r="Y2" s="20" t="s">
        <v>71</v>
      </c>
      <c r="Z2" s="20" t="s">
        <v>72</v>
      </c>
      <c r="AA2" s="20" t="s">
        <v>73</v>
      </c>
      <c r="AB2" s="20" t="s">
        <v>74</v>
      </c>
      <c r="AC2" s="20" t="s">
        <v>75</v>
      </c>
      <c r="AD2" s="20" t="s">
        <v>10</v>
      </c>
      <c r="AE2" s="20" t="s">
        <v>11</v>
      </c>
      <c r="AF2" s="20" t="s">
        <v>71</v>
      </c>
      <c r="AG2" s="20" t="s">
        <v>72</v>
      </c>
      <c r="AH2" s="20" t="s">
        <v>73</v>
      </c>
      <c r="AI2" s="20" t="s">
        <v>74</v>
      </c>
      <c r="AJ2" s="20" t="s">
        <v>75</v>
      </c>
      <c r="AK2" s="20" t="s">
        <v>10</v>
      </c>
      <c r="AL2" s="20" t="s">
        <v>11</v>
      </c>
      <c r="AM2" s="20" t="s">
        <v>71</v>
      </c>
      <c r="AN2" s="20" t="s">
        <v>72</v>
      </c>
      <c r="AO2" s="20" t="s">
        <v>73</v>
      </c>
      <c r="AP2" s="20" t="s">
        <v>74</v>
      </c>
      <c r="AQ2" s="20" t="s">
        <v>75</v>
      </c>
      <c r="AR2" s="20" t="s">
        <v>10</v>
      </c>
      <c r="AS2" s="20" t="s">
        <v>11</v>
      </c>
      <c r="AT2" s="20" t="s">
        <v>71</v>
      </c>
      <c r="AU2" s="20" t="s">
        <v>72</v>
      </c>
      <c r="AV2" s="20" t="s">
        <v>76</v>
      </c>
      <c r="AW2" s="20" t="s">
        <v>74</v>
      </c>
      <c r="AX2" s="20" t="s">
        <v>77</v>
      </c>
      <c r="AY2" s="20" t="s">
        <v>10</v>
      </c>
      <c r="AZ2" s="20" t="s">
        <v>11</v>
      </c>
      <c r="BA2" s="20" t="s">
        <v>71</v>
      </c>
      <c r="BB2" s="20" t="s">
        <v>78</v>
      </c>
      <c r="BC2" s="20" t="s">
        <v>73</v>
      </c>
      <c r="BD2" s="20" t="s">
        <v>74</v>
      </c>
      <c r="BE2" s="20" t="s">
        <v>75</v>
      </c>
      <c r="BF2" s="20" t="s">
        <v>10</v>
      </c>
      <c r="BG2" s="20" t="s">
        <v>11</v>
      </c>
    </row>
    <row r="3" spans="1:59" s="9" customFormat="1" x14ac:dyDescent="0.2">
      <c r="A3" s="11">
        <v>5</v>
      </c>
      <c r="B3" s="11">
        <v>0.84633000000000003</v>
      </c>
      <c r="C3" s="11">
        <f t="shared" ref="C3:C8" si="0">2.73^2*A3^-1*B3^0.5</f>
        <v>1.3712768919796658</v>
      </c>
      <c r="D3" s="13">
        <v>0.75</v>
      </c>
      <c r="E3" s="13">
        <v>0.58399999999999996</v>
      </c>
      <c r="F3" s="13">
        <v>0.38900000000000001</v>
      </c>
      <c r="G3" s="13">
        <v>0.11600000000000001</v>
      </c>
      <c r="H3" s="13">
        <v>0.41699999999999998</v>
      </c>
      <c r="I3" s="12">
        <f>AVERAGE(D3:H3)</f>
        <v>0.45120000000000005</v>
      </c>
      <c r="J3" s="12">
        <f>STDEV(D3:H3)</f>
        <v>0.23680941704248148</v>
      </c>
      <c r="K3" s="13">
        <v>0.111</v>
      </c>
      <c r="L3" s="13">
        <v>0.61099999999999999</v>
      </c>
      <c r="M3" s="13">
        <v>0.30599999999999999</v>
      </c>
      <c r="N3" s="13">
        <v>0.69499999999999995</v>
      </c>
      <c r="O3" s="13">
        <v>0.30599999999999999</v>
      </c>
      <c r="P3" s="12">
        <f>AVERAGE(K3:O3)</f>
        <v>0.40579999999999999</v>
      </c>
      <c r="Q3" s="12">
        <f>STDEV(K3:O3)</f>
        <v>0.24112797432069136</v>
      </c>
      <c r="R3" s="13">
        <v>0.19440000000000002</v>
      </c>
      <c r="S3" s="13">
        <v>0.4728</v>
      </c>
      <c r="T3" s="13">
        <v>0.22240000000000004</v>
      </c>
      <c r="U3" s="13">
        <v>0.22240000000000004</v>
      </c>
      <c r="V3" s="13">
        <v>0.13919999999999999</v>
      </c>
      <c r="W3" s="11">
        <f>AVERAGE(R3:V3)</f>
        <v>0.25024000000000002</v>
      </c>
      <c r="X3" s="11">
        <f>STDEV(R3:V3)</f>
        <v>0.12896808907632923</v>
      </c>
      <c r="Y3" s="13">
        <v>0.72240000000000004</v>
      </c>
      <c r="Z3" s="13">
        <v>0.4728</v>
      </c>
      <c r="AA3" s="13">
        <v>0.25040000000000001</v>
      </c>
      <c r="AB3" s="13">
        <v>0.30560000000000004</v>
      </c>
      <c r="AC3" s="13">
        <v>0.4728</v>
      </c>
      <c r="AD3" s="12">
        <f>AVERAGE(Y3:AC3)</f>
        <v>0.44480000000000003</v>
      </c>
      <c r="AE3" s="12">
        <f>STDEV(Y3:AC3)</f>
        <v>0.18425373808962464</v>
      </c>
      <c r="AF3" s="13">
        <v>0.19440000000000002</v>
      </c>
      <c r="AG3" s="13">
        <v>0.38880000000000003</v>
      </c>
      <c r="AH3" s="13">
        <v>0.22240000000000004</v>
      </c>
      <c r="AI3" s="13">
        <v>0.27760000000000001</v>
      </c>
      <c r="AJ3" s="13">
        <v>0.13919999999999999</v>
      </c>
      <c r="AK3" s="11">
        <f>AVERAGE(AF3:AJ3)</f>
        <v>0.24448000000000003</v>
      </c>
      <c r="AL3" s="11">
        <f>STDEV(AF3:AJ3)</f>
        <v>9.4874401183880991E-2</v>
      </c>
      <c r="AM3" s="13">
        <v>0.19440000000000002</v>
      </c>
      <c r="AN3" s="13">
        <v>0.11120000000000002</v>
      </c>
      <c r="AO3" s="13">
        <v>0.11120000000000002</v>
      </c>
      <c r="AP3" s="13">
        <v>0.11120000000000002</v>
      </c>
      <c r="AQ3" s="13">
        <v>8.3199999999999996E-2</v>
      </c>
      <c r="AR3" s="12">
        <f>AVERAGE(AM3:AQ3)</f>
        <v>0.12223999999999999</v>
      </c>
      <c r="AS3" s="12">
        <f>STDEV(AM3:AQ3)</f>
        <v>4.2121348506428499E-2</v>
      </c>
      <c r="AT3" s="13">
        <v>0.72299999999999998</v>
      </c>
      <c r="AU3" s="13">
        <v>0.27800000000000002</v>
      </c>
      <c r="AV3" s="13">
        <v>0.44500000000000001</v>
      </c>
      <c r="AW3" s="13">
        <v>0.27800000000000002</v>
      </c>
      <c r="AX3" s="13">
        <v>0.33400000000000002</v>
      </c>
      <c r="AY3" s="11">
        <f>AVERAGE(AT3:AX3)</f>
        <v>0.41159999999999997</v>
      </c>
      <c r="AZ3" s="11">
        <f>STDEV(AT3:AX3)</f>
        <v>0.18695266780658687</v>
      </c>
      <c r="BA3" s="13">
        <v>0.33400000000000002</v>
      </c>
      <c r="BB3" s="13">
        <v>0.83399999999999996</v>
      </c>
      <c r="BC3" s="13">
        <v>0.27800000000000002</v>
      </c>
      <c r="BD3" s="13">
        <v>0.5</v>
      </c>
      <c r="BE3" s="13">
        <v>0.55600000000000005</v>
      </c>
      <c r="BF3" s="12">
        <f>AVERAGE(BA3:BE3)</f>
        <v>0.50039999999999996</v>
      </c>
      <c r="BG3" s="12">
        <f>STDEV(BA3:BE3)</f>
        <v>0.21882138835132195</v>
      </c>
    </row>
    <row r="4" spans="1:59" s="9" customFormat="1" x14ac:dyDescent="0.2">
      <c r="A4" s="11">
        <v>5</v>
      </c>
      <c r="B4" s="11">
        <v>4.05213</v>
      </c>
      <c r="C4" s="11">
        <f t="shared" si="0"/>
        <v>3.000523100665704</v>
      </c>
      <c r="D4" s="13">
        <v>0.80600000000000005</v>
      </c>
      <c r="E4" s="13">
        <v>1.1120000000000001</v>
      </c>
      <c r="F4" s="13">
        <v>0.97299999999999998</v>
      </c>
      <c r="G4" s="13">
        <v>0.33400000000000002</v>
      </c>
      <c r="H4" s="13">
        <v>0.47199999999999998</v>
      </c>
      <c r="I4" s="12">
        <f t="shared" ref="I4:I8" si="1">AVERAGE(D4:H4)</f>
        <v>0.73940000000000006</v>
      </c>
      <c r="J4" s="12">
        <f t="shared" ref="J4:J8" si="2">STDEV(D4:H4)</f>
        <v>0.32927465739106027</v>
      </c>
      <c r="K4" s="13">
        <v>1.0009999999999999</v>
      </c>
      <c r="L4" s="13">
        <v>1.1950000000000001</v>
      </c>
      <c r="M4" s="13">
        <v>0.75</v>
      </c>
      <c r="N4" s="13">
        <v>0.86199999999999999</v>
      </c>
      <c r="O4" s="13">
        <v>0.97299999999999998</v>
      </c>
      <c r="P4" s="12">
        <f t="shared" ref="P4:P8" si="3">AVERAGE(K4:O4)</f>
        <v>0.95619999999999994</v>
      </c>
      <c r="Q4" s="12">
        <f t="shared" ref="Q4:Q8" si="4">STDEV(K4:O4)</f>
        <v>0.16636315697894169</v>
      </c>
      <c r="R4" s="13">
        <v>0.80640000000000001</v>
      </c>
      <c r="S4" s="13">
        <v>1.3616000000000001</v>
      </c>
      <c r="T4" s="13">
        <v>0.88960000000000017</v>
      </c>
      <c r="U4" s="13">
        <v>0.5</v>
      </c>
      <c r="V4" s="13">
        <v>1.1672</v>
      </c>
      <c r="W4" s="11">
        <f t="shared" ref="W4:W8" si="5">AVERAGE(R4:V4)</f>
        <v>0.94496000000000002</v>
      </c>
      <c r="X4" s="11">
        <f t="shared" ref="X4:X8" si="6">STDEV(R4:V4)</f>
        <v>0.33287854842269415</v>
      </c>
      <c r="Y4" s="13">
        <v>0.75039999999999996</v>
      </c>
      <c r="Z4" s="13">
        <v>0.66720000000000002</v>
      </c>
      <c r="AA4" s="13">
        <v>1.0840000000000001</v>
      </c>
      <c r="AB4" s="13">
        <v>0.69520000000000004</v>
      </c>
      <c r="AC4" s="13">
        <v>0.88960000000000017</v>
      </c>
      <c r="AD4" s="12">
        <f t="shared" ref="AD4:AD8" si="7">AVERAGE(Y4:AC4)</f>
        <v>0.8172799999999999</v>
      </c>
      <c r="AE4" s="12">
        <f t="shared" ref="AE4:AE8" si="8">STDEV(Y4:AC4)</f>
        <v>0.17195217939880925</v>
      </c>
      <c r="AF4" s="13">
        <v>0.91760000000000008</v>
      </c>
      <c r="AG4" s="13">
        <v>0.5</v>
      </c>
      <c r="AH4" s="13">
        <v>0.55599999999999994</v>
      </c>
      <c r="AI4" s="13">
        <v>0.69520000000000004</v>
      </c>
      <c r="AJ4" s="13">
        <v>0.55599999999999994</v>
      </c>
      <c r="AK4" s="11">
        <f t="shared" ref="AK4:AK8" si="9">AVERAGE(AF4:AJ4)</f>
        <v>0.64495999999999998</v>
      </c>
      <c r="AL4" s="11">
        <f t="shared" ref="AL4:AL8" si="10">STDEV(AF4:AJ4)</f>
        <v>0.16859551595460653</v>
      </c>
      <c r="AM4" s="13">
        <v>0.41680000000000006</v>
      </c>
      <c r="AN4" s="13">
        <v>0.41680000000000006</v>
      </c>
      <c r="AO4" s="13">
        <v>0.33360000000000001</v>
      </c>
      <c r="AP4" s="13">
        <v>0.25040000000000001</v>
      </c>
      <c r="AQ4" s="13">
        <v>0.36160000000000003</v>
      </c>
      <c r="AR4" s="12">
        <f t="shared" ref="AR4:AR8" si="11">AVERAGE(AM4:AQ4)</f>
        <v>0.35584000000000005</v>
      </c>
      <c r="AS4" s="12">
        <f t="shared" ref="AS4:AS8" si="12">STDEV(AM4:AQ4)</f>
        <v>6.9060900660214211E-2</v>
      </c>
      <c r="AT4" s="13">
        <v>0.88900000000000001</v>
      </c>
      <c r="AU4" s="13">
        <v>0.33400000000000002</v>
      </c>
      <c r="AV4" s="13">
        <v>1.167</v>
      </c>
      <c r="AW4" s="13">
        <v>0.55600000000000005</v>
      </c>
      <c r="AX4" s="13">
        <v>0.55600000000000005</v>
      </c>
      <c r="AY4" s="11">
        <f t="shared" ref="AY4:AY8" si="13">AVERAGE(AT4:AX4)</f>
        <v>0.70040000000000002</v>
      </c>
      <c r="AZ4" s="11">
        <f t="shared" ref="AZ4:AZ8" si="14">STDEV(AT4:AX4)</f>
        <v>0.32758098235398231</v>
      </c>
      <c r="BA4" s="13">
        <v>1.139</v>
      </c>
      <c r="BB4" s="13">
        <v>0.77800000000000002</v>
      </c>
      <c r="BC4" s="13">
        <v>1.028</v>
      </c>
      <c r="BD4" s="13">
        <v>1.0840000000000001</v>
      </c>
      <c r="BE4" s="13">
        <v>0.5</v>
      </c>
      <c r="BF4" s="12">
        <f t="shared" ref="BF4:BF8" si="15">AVERAGE(BA4:BE4)</f>
        <v>0.90579999999999994</v>
      </c>
      <c r="BG4" s="12">
        <f t="shared" ref="BG4:BG8" si="16">STDEV(BA4:BE4)</f>
        <v>0.26555451417740933</v>
      </c>
    </row>
    <row r="5" spans="1:59" s="9" customFormat="1" x14ac:dyDescent="0.2">
      <c r="A5" s="11">
        <v>5</v>
      </c>
      <c r="B5" s="11">
        <v>7.25793</v>
      </c>
      <c r="C5" s="11">
        <f t="shared" si="0"/>
        <v>4.0157038537197502</v>
      </c>
      <c r="D5" s="13">
        <v>1.5289999999999999</v>
      </c>
      <c r="E5" s="13">
        <v>0.86199999999999999</v>
      </c>
      <c r="F5" s="13">
        <v>0.88900000000000001</v>
      </c>
      <c r="G5" s="13">
        <v>1.64</v>
      </c>
      <c r="H5" s="13">
        <v>0.88900000000000001</v>
      </c>
      <c r="I5" s="12">
        <f t="shared" si="1"/>
        <v>1.1617999999999999</v>
      </c>
      <c r="J5" s="12">
        <f t="shared" si="2"/>
        <v>0.38801765423753598</v>
      </c>
      <c r="K5" s="13">
        <v>2.2789999999999999</v>
      </c>
      <c r="L5" s="13">
        <v>1.278</v>
      </c>
      <c r="M5" s="13">
        <v>2.3620000000000001</v>
      </c>
      <c r="N5" s="13">
        <v>2.4460000000000002</v>
      </c>
      <c r="O5" s="13">
        <v>1.278</v>
      </c>
      <c r="P5" s="12">
        <f t="shared" si="3"/>
        <v>1.9286000000000001</v>
      </c>
      <c r="Q5" s="12">
        <f t="shared" si="4"/>
        <v>0.59684152000342594</v>
      </c>
      <c r="R5" s="13">
        <v>1.0007999999999999</v>
      </c>
      <c r="S5" s="13">
        <v>0.88960000000000017</v>
      </c>
      <c r="T5" s="13">
        <v>2.0848</v>
      </c>
      <c r="U5" s="13">
        <v>1.1400000000000001</v>
      </c>
      <c r="V5" s="13">
        <v>2.0848</v>
      </c>
      <c r="W5" s="11">
        <f t="shared" si="5"/>
        <v>1.44</v>
      </c>
      <c r="X5" s="11">
        <f t="shared" si="6"/>
        <v>0.59526693172055212</v>
      </c>
      <c r="Y5" s="13">
        <v>1.2232000000000001</v>
      </c>
      <c r="Z5" s="13">
        <v>1.2232000000000001</v>
      </c>
      <c r="AA5" s="13">
        <v>1.4456</v>
      </c>
      <c r="AB5" s="13">
        <v>1.4728000000000001</v>
      </c>
      <c r="AC5" s="13">
        <v>0.9728</v>
      </c>
      <c r="AD5" s="12">
        <f t="shared" si="7"/>
        <v>1.2675200000000002</v>
      </c>
      <c r="AE5" s="12">
        <f t="shared" si="8"/>
        <v>0.20287974763391131</v>
      </c>
      <c r="AF5" s="13">
        <v>1.0840000000000001</v>
      </c>
      <c r="AG5" s="13">
        <v>1.1119999999999999</v>
      </c>
      <c r="AH5" s="13">
        <v>1.0007999999999999</v>
      </c>
      <c r="AI5" s="13">
        <v>0.69520000000000004</v>
      </c>
      <c r="AJ5" s="13">
        <v>0.91760000000000008</v>
      </c>
      <c r="AK5" s="11">
        <f t="shared" si="9"/>
        <v>0.96191999999999989</v>
      </c>
      <c r="AL5" s="11">
        <f t="shared" si="10"/>
        <v>0.16736412996816294</v>
      </c>
      <c r="AM5" s="13">
        <v>1.1119999999999999</v>
      </c>
      <c r="AN5" s="13">
        <v>1.2504</v>
      </c>
      <c r="AO5" s="13">
        <v>1.1119999999999999</v>
      </c>
      <c r="AP5" s="13">
        <v>1.3344</v>
      </c>
      <c r="AQ5" s="13">
        <v>1.7512000000000001</v>
      </c>
      <c r="AR5" s="12">
        <f t="shared" si="11"/>
        <v>1.3119999999999998</v>
      </c>
      <c r="AS5" s="12">
        <f t="shared" si="12"/>
        <v>0.26324558875696319</v>
      </c>
      <c r="AT5" s="13">
        <v>1.6679999999999999</v>
      </c>
      <c r="AU5" s="13">
        <v>1.056</v>
      </c>
      <c r="AV5" s="13">
        <v>1.39</v>
      </c>
      <c r="AW5" s="13">
        <v>1.2230000000000001</v>
      </c>
      <c r="AX5" s="13">
        <v>1.1120000000000001</v>
      </c>
      <c r="AY5" s="11">
        <f t="shared" si="13"/>
        <v>1.2898000000000001</v>
      </c>
      <c r="AZ5" s="11">
        <f t="shared" si="14"/>
        <v>0.2468870186947871</v>
      </c>
      <c r="BA5" s="13">
        <v>1.7789999999999999</v>
      </c>
      <c r="BB5" s="13">
        <v>1.3340000000000001</v>
      </c>
      <c r="BC5" s="13">
        <v>1.5289999999999999</v>
      </c>
      <c r="BD5" s="13">
        <v>1.7230000000000001</v>
      </c>
      <c r="BE5" s="13">
        <v>1.4450000000000001</v>
      </c>
      <c r="BF5" s="12">
        <f t="shared" si="15"/>
        <v>1.5619999999999998</v>
      </c>
      <c r="BG5" s="12">
        <f t="shared" si="16"/>
        <v>0.18693046835655275</v>
      </c>
    </row>
    <row r="6" spans="1:59" s="9" customFormat="1" x14ac:dyDescent="0.2">
      <c r="A6" s="11">
        <v>5</v>
      </c>
      <c r="B6" s="11">
        <v>10.46372</v>
      </c>
      <c r="C6" s="11">
        <f t="shared" si="0"/>
        <v>4.8216795606555412</v>
      </c>
      <c r="D6" s="13">
        <v>1.839</v>
      </c>
      <c r="E6" s="13">
        <v>1.8340000000000001</v>
      </c>
      <c r="F6" s="13">
        <v>2.335</v>
      </c>
      <c r="G6" s="13">
        <v>2.125</v>
      </c>
      <c r="H6" s="13">
        <v>1.7509999999999999</v>
      </c>
      <c r="I6" s="12">
        <f t="shared" si="1"/>
        <v>1.9767999999999997</v>
      </c>
      <c r="J6" s="12">
        <f t="shared" si="2"/>
        <v>0.2452737246424922</v>
      </c>
      <c r="K6" s="13">
        <v>1.7789999999999999</v>
      </c>
      <c r="L6" s="13">
        <v>1.278</v>
      </c>
      <c r="M6" s="13">
        <v>2.1680000000000001</v>
      </c>
      <c r="N6" s="13">
        <v>2.6120000000000001</v>
      </c>
      <c r="O6" s="13">
        <v>1.7230000000000001</v>
      </c>
      <c r="P6" s="12">
        <f t="shared" si="3"/>
        <v>1.9120000000000001</v>
      </c>
      <c r="Q6" s="12">
        <f t="shared" si="4"/>
        <v>0.50271811186787407</v>
      </c>
      <c r="R6" s="13">
        <v>2.5296000000000003</v>
      </c>
      <c r="S6" s="13">
        <v>1.7792000000000003</v>
      </c>
      <c r="T6" s="13">
        <v>2.0015999999999998</v>
      </c>
      <c r="U6" s="13">
        <v>1.3064</v>
      </c>
      <c r="V6" s="13">
        <v>2.0015999999999998</v>
      </c>
      <c r="W6" s="11">
        <f t="shared" si="5"/>
        <v>1.9236800000000003</v>
      </c>
      <c r="X6" s="11">
        <f t="shared" si="6"/>
        <v>0.44192509772584648</v>
      </c>
      <c r="Y6" s="13">
        <v>1.4728000000000001</v>
      </c>
      <c r="Z6" s="13">
        <v>1.1400000000000001</v>
      </c>
      <c r="AA6" s="13">
        <v>1.1672</v>
      </c>
      <c r="AB6" s="13">
        <v>1.4176000000000002</v>
      </c>
      <c r="AC6" s="13">
        <v>1.4456</v>
      </c>
      <c r="AD6" s="12">
        <f t="shared" si="7"/>
        <v>1.32864</v>
      </c>
      <c r="AE6" s="12">
        <f t="shared" si="8"/>
        <v>0.16126341184534157</v>
      </c>
      <c r="AF6" s="13">
        <v>2.0848</v>
      </c>
      <c r="AG6" s="13">
        <v>1.2504</v>
      </c>
      <c r="AH6" s="13">
        <v>2.0432000000000001</v>
      </c>
      <c r="AI6" s="13">
        <v>2.1128</v>
      </c>
      <c r="AJ6" s="13">
        <v>1.8904000000000001</v>
      </c>
      <c r="AK6" s="11">
        <f t="shared" si="9"/>
        <v>1.8763200000000002</v>
      </c>
      <c r="AL6" s="11">
        <f t="shared" si="10"/>
        <v>0.36028104585170723</v>
      </c>
      <c r="AM6" s="13">
        <v>1.1119999999999999</v>
      </c>
      <c r="AN6" s="13">
        <v>1.5288000000000002</v>
      </c>
      <c r="AO6" s="13">
        <v>1.4728000000000001</v>
      </c>
      <c r="AP6" s="13">
        <v>1.3344</v>
      </c>
      <c r="AQ6" s="13">
        <v>1.6120000000000001</v>
      </c>
      <c r="AR6" s="12">
        <f t="shared" si="11"/>
        <v>1.4120000000000001</v>
      </c>
      <c r="AS6" s="12">
        <f t="shared" si="12"/>
        <v>0.19580643503215039</v>
      </c>
      <c r="AT6" s="13">
        <v>1.7789999999999999</v>
      </c>
      <c r="AU6" s="13">
        <v>1.556</v>
      </c>
      <c r="AV6" s="13">
        <v>1.556</v>
      </c>
      <c r="AW6" s="13">
        <v>1.5009999999999999</v>
      </c>
      <c r="AX6" s="13">
        <v>1.6120000000000001</v>
      </c>
      <c r="AY6" s="11">
        <f t="shared" si="13"/>
        <v>1.6008</v>
      </c>
      <c r="AZ6" s="11">
        <f t="shared" si="14"/>
        <v>0.10706866955370276</v>
      </c>
      <c r="BA6" s="13">
        <v>1.806</v>
      </c>
      <c r="BB6" s="13">
        <v>1.7789999999999999</v>
      </c>
      <c r="BC6" s="13">
        <v>2.2229999999999999</v>
      </c>
      <c r="BD6" s="13">
        <v>1.89</v>
      </c>
      <c r="BE6" s="13">
        <v>1.9730000000000001</v>
      </c>
      <c r="BF6" s="12">
        <f t="shared" si="15"/>
        <v>1.9341999999999999</v>
      </c>
      <c r="BG6" s="12">
        <f t="shared" si="16"/>
        <v>0.17845643726131033</v>
      </c>
    </row>
    <row r="7" spans="1:59" s="9" customFormat="1" x14ac:dyDescent="0.2">
      <c r="A7" s="11">
        <v>5</v>
      </c>
      <c r="B7" s="11">
        <v>13.66952</v>
      </c>
      <c r="C7" s="11">
        <f t="shared" si="0"/>
        <v>5.5110191751430637</v>
      </c>
      <c r="D7" s="13">
        <v>2.4180000000000001</v>
      </c>
      <c r="E7" s="13">
        <v>1.4450000000000001</v>
      </c>
      <c r="F7" s="13">
        <v>1.6950000000000001</v>
      </c>
      <c r="G7" s="13">
        <v>1.7509999999999999</v>
      </c>
      <c r="H7" s="13">
        <v>1.893</v>
      </c>
      <c r="I7" s="12">
        <f t="shared" si="1"/>
        <v>1.8404000000000003</v>
      </c>
      <c r="J7" s="12">
        <f t="shared" si="2"/>
        <v>0.36120049833852613</v>
      </c>
      <c r="K7" s="13">
        <v>1.5289999999999999</v>
      </c>
      <c r="L7" s="13">
        <v>3.1680000000000001</v>
      </c>
      <c r="M7" s="13">
        <v>2.14</v>
      </c>
      <c r="N7" s="13">
        <v>3.141</v>
      </c>
      <c r="O7" s="13">
        <v>2.0569999999999999</v>
      </c>
      <c r="P7" s="12">
        <f t="shared" si="3"/>
        <v>2.407</v>
      </c>
      <c r="Q7" s="12">
        <f t="shared" si="4"/>
        <v>0.7215521464177066</v>
      </c>
      <c r="R7" s="13">
        <v>0.91760000000000008</v>
      </c>
      <c r="S7" s="13">
        <v>1.7792000000000003</v>
      </c>
      <c r="T7" s="13">
        <v>1.5288000000000002</v>
      </c>
      <c r="U7" s="13">
        <v>2.4736000000000002</v>
      </c>
      <c r="V7" s="13">
        <v>2.3071999999999999</v>
      </c>
      <c r="W7" s="11">
        <f t="shared" si="5"/>
        <v>1.8012800000000002</v>
      </c>
      <c r="X7" s="11">
        <f t="shared" si="6"/>
        <v>0.62521845142318089</v>
      </c>
      <c r="Y7" s="13">
        <v>1.6680000000000001</v>
      </c>
      <c r="Z7" s="13">
        <v>1.5568</v>
      </c>
      <c r="AA7" s="13">
        <v>1.5288000000000002</v>
      </c>
      <c r="AB7" s="13">
        <v>1.7232000000000001</v>
      </c>
      <c r="AC7" s="13">
        <v>2.4736000000000002</v>
      </c>
      <c r="AD7" s="12">
        <f t="shared" si="7"/>
        <v>1.7900800000000003</v>
      </c>
      <c r="AE7" s="12">
        <f t="shared" si="8"/>
        <v>0.39027645586173804</v>
      </c>
      <c r="AF7" s="13">
        <v>1.7232000000000001</v>
      </c>
      <c r="AG7" s="13">
        <v>1.6680000000000001</v>
      </c>
      <c r="AH7" s="13">
        <v>2.2792000000000003</v>
      </c>
      <c r="AI7" s="13">
        <v>2.2792000000000003</v>
      </c>
      <c r="AJ7" s="13">
        <v>1.7232000000000001</v>
      </c>
      <c r="AK7" s="11">
        <f t="shared" si="9"/>
        <v>1.9345600000000001</v>
      </c>
      <c r="AL7" s="11">
        <f t="shared" si="10"/>
        <v>0.31541789422922833</v>
      </c>
      <c r="AM7" s="13">
        <v>1.8344000000000003</v>
      </c>
      <c r="AN7" s="13">
        <v>1.8344000000000003</v>
      </c>
      <c r="AO7" s="13">
        <v>1.5568</v>
      </c>
      <c r="AP7" s="13">
        <v>1.8624000000000001</v>
      </c>
      <c r="AQ7" s="13">
        <v>1.5568</v>
      </c>
      <c r="AR7" s="12">
        <f t="shared" si="11"/>
        <v>1.7289600000000001</v>
      </c>
      <c r="AS7" s="12">
        <f t="shared" si="12"/>
        <v>0.15757502340155319</v>
      </c>
      <c r="AT7" s="13">
        <v>2.5009999999999999</v>
      </c>
      <c r="AU7" s="13">
        <v>1.89</v>
      </c>
      <c r="AV7" s="13">
        <v>2.2789999999999999</v>
      </c>
      <c r="AW7" s="13">
        <v>2.335</v>
      </c>
      <c r="AX7" s="13">
        <v>3.5019999999999998</v>
      </c>
      <c r="AY7" s="11">
        <f t="shared" si="13"/>
        <v>2.5013999999999994</v>
      </c>
      <c r="AZ7" s="11">
        <f t="shared" si="14"/>
        <v>0.60252825659881004</v>
      </c>
      <c r="BA7" s="13">
        <v>2.0569999999999999</v>
      </c>
      <c r="BB7" s="13">
        <v>2.1680000000000001</v>
      </c>
      <c r="BC7" s="13">
        <v>1.806</v>
      </c>
      <c r="BD7" s="13">
        <v>2.14</v>
      </c>
      <c r="BE7" s="13">
        <v>1.7230000000000001</v>
      </c>
      <c r="BF7" s="12">
        <f t="shared" si="15"/>
        <v>1.9788000000000001</v>
      </c>
      <c r="BG7" s="12">
        <f t="shared" si="16"/>
        <v>0.20198440533863005</v>
      </c>
    </row>
    <row r="8" spans="1:59" s="9" customFormat="1" x14ac:dyDescent="0.2">
      <c r="A8" s="11">
        <v>5</v>
      </c>
      <c r="B8" s="11">
        <v>16.875319999999999</v>
      </c>
      <c r="C8" s="11">
        <f t="shared" si="0"/>
        <v>6.1232402298085322</v>
      </c>
      <c r="D8" s="13">
        <v>1.9730000000000001</v>
      </c>
      <c r="E8" s="13">
        <v>1.5840000000000001</v>
      </c>
      <c r="F8" s="13">
        <v>1.609</v>
      </c>
      <c r="G8" s="13">
        <v>1.6950000000000001</v>
      </c>
      <c r="H8" s="13">
        <v>1.3340000000000001</v>
      </c>
      <c r="I8" s="12">
        <f t="shared" si="1"/>
        <v>1.639</v>
      </c>
      <c r="J8" s="12">
        <f t="shared" si="2"/>
        <v>0.23002282495439416</v>
      </c>
      <c r="K8" s="13">
        <v>2.1120000000000001</v>
      </c>
      <c r="L8" s="13">
        <v>1.7509999999999999</v>
      </c>
      <c r="M8" s="13">
        <v>3.8079999999999998</v>
      </c>
      <c r="N8" s="13">
        <v>2.1120000000000001</v>
      </c>
      <c r="O8" s="13">
        <v>2.1120000000000001</v>
      </c>
      <c r="P8" s="12">
        <f t="shared" si="3"/>
        <v>2.379</v>
      </c>
      <c r="Q8" s="12">
        <f t="shared" si="4"/>
        <v>0.81398587211326956</v>
      </c>
      <c r="R8" s="13">
        <v>2.0015999999999998</v>
      </c>
      <c r="S8" s="13">
        <v>2.2512000000000003</v>
      </c>
      <c r="T8" s="13">
        <v>3.1128</v>
      </c>
      <c r="U8" s="13">
        <v>2.7792000000000003</v>
      </c>
      <c r="V8" s="13">
        <v>2.9464000000000001</v>
      </c>
      <c r="W8" s="11">
        <f t="shared" si="5"/>
        <v>2.6182400000000001</v>
      </c>
      <c r="X8" s="11">
        <f t="shared" si="6"/>
        <v>0.47253305492843611</v>
      </c>
      <c r="Y8" s="13">
        <v>2.2239999999999998</v>
      </c>
      <c r="Z8" s="13">
        <v>1.8624000000000001</v>
      </c>
      <c r="AA8" s="13">
        <v>1.8904000000000001</v>
      </c>
      <c r="AB8" s="13">
        <v>1.8624000000000001</v>
      </c>
      <c r="AC8" s="13">
        <v>1.5568</v>
      </c>
      <c r="AD8" s="12">
        <f t="shared" si="7"/>
        <v>1.8791999999999998</v>
      </c>
      <c r="AE8" s="12">
        <f t="shared" si="8"/>
        <v>0.23638883222352175</v>
      </c>
      <c r="AF8" s="13">
        <v>1.7512000000000001</v>
      </c>
      <c r="AG8" s="13">
        <v>1.9736000000000002</v>
      </c>
      <c r="AH8" s="13">
        <v>2.8352000000000004</v>
      </c>
      <c r="AI8" s="13">
        <v>2.3351999999999999</v>
      </c>
      <c r="AJ8" s="13">
        <v>2.1128</v>
      </c>
      <c r="AK8" s="11">
        <f t="shared" si="9"/>
        <v>2.2016</v>
      </c>
      <c r="AL8" s="11">
        <f t="shared" si="10"/>
        <v>0.41292478734025972</v>
      </c>
      <c r="AM8" s="13">
        <v>2.3351999999999999</v>
      </c>
      <c r="AN8" s="13">
        <v>1.3896000000000002</v>
      </c>
      <c r="AO8" s="13">
        <v>1.3616000000000001</v>
      </c>
      <c r="AP8" s="13">
        <v>2.3071999999999999</v>
      </c>
      <c r="AQ8" s="13">
        <v>1.8064</v>
      </c>
      <c r="AR8" s="12">
        <f t="shared" si="11"/>
        <v>1.8399999999999999</v>
      </c>
      <c r="AS8" s="12">
        <f t="shared" si="12"/>
        <v>0.47338001647724909</v>
      </c>
      <c r="AT8" s="13">
        <v>2.335</v>
      </c>
      <c r="AU8" s="13">
        <v>2.5009999999999999</v>
      </c>
      <c r="AV8" s="13">
        <v>2.5009999999999999</v>
      </c>
      <c r="AW8" s="13">
        <v>3.113</v>
      </c>
      <c r="AX8" s="13">
        <v>3.0569999999999999</v>
      </c>
      <c r="AY8" s="11">
        <f t="shared" si="13"/>
        <v>2.7014</v>
      </c>
      <c r="AZ8" s="11">
        <f t="shared" si="14"/>
        <v>0.35722373941271157</v>
      </c>
      <c r="BA8" s="13">
        <v>1.167</v>
      </c>
      <c r="BB8" s="13">
        <v>2.6960000000000002</v>
      </c>
      <c r="BC8" s="13">
        <v>1.2230000000000001</v>
      </c>
      <c r="BD8" s="13">
        <v>1.9730000000000001</v>
      </c>
      <c r="BE8" s="13">
        <v>2.0289999999999999</v>
      </c>
      <c r="BF8" s="12">
        <f t="shared" si="15"/>
        <v>1.8176000000000001</v>
      </c>
      <c r="BG8" s="12">
        <f t="shared" si="16"/>
        <v>0.63585674487261656</v>
      </c>
    </row>
    <row r="9" spans="1:59" x14ac:dyDescent="0.2">
      <c r="D9" s="4"/>
      <c r="E9" s="4"/>
      <c r="F9" s="4"/>
      <c r="G9" s="4"/>
      <c r="H9" s="4"/>
      <c r="I9" s="9"/>
      <c r="J9" s="9"/>
    </row>
  </sheetData>
  <mergeCells count="8">
    <mergeCell ref="AM1:AS1"/>
    <mergeCell ref="AT1:AZ1"/>
    <mergeCell ref="BA1:BG1"/>
    <mergeCell ref="D1:J1"/>
    <mergeCell ref="K1:Q1"/>
    <mergeCell ref="R1:X1"/>
    <mergeCell ref="Y1:AE1"/>
    <mergeCell ref="AF1:AL1"/>
  </mergeCells>
  <phoneticPr fontId="1" type="noConversion"/>
  <pageMargins left="0.7" right="0.7" top="0.75" bottom="0.75" header="0.3" footer="0.3"/>
  <ignoredErrors>
    <ignoredError sqref="I3:I4 I5:I8 J3:J8" formulaRange="1"/>
  </ignoredErrors>
  <drawing r:id="rId1"/>
  <legacyDrawing r:id="rId2"/>
  <oleObjects>
    <mc:AlternateContent xmlns:mc="http://schemas.openxmlformats.org/markup-compatibility/2006">
      <mc:Choice Requires="x14">
        <oleObject progId="Equation.DSMT4" shapeId="25606" r:id="rId3">
          <objectPr defaultSize="0" autoPict="0" r:id="rId4">
            <anchor moveWithCells="1" sizeWithCells="1">
              <from>
                <xdr:col>2</xdr:col>
                <xdr:colOff>19050</xdr:colOff>
                <xdr:row>1</xdr:row>
                <xdr:rowOff>38100</xdr:rowOff>
              </from>
              <to>
                <xdr:col>2</xdr:col>
                <xdr:colOff>1066800</xdr:colOff>
                <xdr:row>2</xdr:row>
                <xdr:rowOff>0</xdr:rowOff>
              </to>
            </anchor>
          </objectPr>
        </oleObject>
      </mc:Choice>
      <mc:Fallback>
        <oleObject progId="Equation.DSMT4" shapeId="25606" r:id="rId3"/>
      </mc:Fallback>
    </mc:AlternateContent>
  </oleObjects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N51"/>
  <sheetViews>
    <sheetView zoomScaleNormal="100" workbookViewId="0">
      <selection sqref="A1:XFD1"/>
    </sheetView>
  </sheetViews>
  <sheetFormatPr defaultRowHeight="14.25" x14ac:dyDescent="0.2"/>
  <cols>
    <col min="1" max="1" width="14.125" style="1" customWidth="1"/>
    <col min="2" max="2" width="14" style="9" customWidth="1"/>
    <col min="3" max="6" width="9" style="9"/>
    <col min="7" max="7" width="30.625" style="1" customWidth="1"/>
    <col min="8" max="16384" width="9" style="1"/>
  </cols>
  <sheetData>
    <row r="1" spans="1:14" s="9" customFormat="1" ht="17.25" thickBot="1" x14ac:dyDescent="0.25">
      <c r="B1" s="16" t="s">
        <v>53</v>
      </c>
      <c r="C1" s="16" t="s">
        <v>42</v>
      </c>
      <c r="D1" s="16" t="s">
        <v>41</v>
      </c>
      <c r="E1" s="16" t="s">
        <v>36</v>
      </c>
      <c r="F1" s="16" t="s">
        <v>12</v>
      </c>
      <c r="G1" s="16"/>
      <c r="H1" s="16" t="s">
        <v>24</v>
      </c>
      <c r="I1" s="16" t="s">
        <v>25</v>
      </c>
      <c r="J1" s="16" t="s">
        <v>26</v>
      </c>
      <c r="K1" s="16" t="s">
        <v>27</v>
      </c>
      <c r="L1" s="16" t="s">
        <v>28</v>
      </c>
      <c r="M1" s="16" t="s">
        <v>10</v>
      </c>
      <c r="N1" s="16" t="s">
        <v>11</v>
      </c>
    </row>
    <row r="2" spans="1:14" x14ac:dyDescent="0.2">
      <c r="A2" s="36" t="s">
        <v>54</v>
      </c>
      <c r="B2" s="24">
        <v>20</v>
      </c>
      <c r="C2" s="12">
        <v>10</v>
      </c>
      <c r="D2" s="12">
        <v>20</v>
      </c>
      <c r="E2" s="11">
        <v>5</v>
      </c>
      <c r="F2" s="11">
        <v>0.84633000000000003</v>
      </c>
      <c r="G2" s="11">
        <f>2.73^2*D2*(B2+C2)^-1*E2^-1*F2^0.5</f>
        <v>0.91418459465311053</v>
      </c>
      <c r="H2" s="13">
        <v>5.5E-2</v>
      </c>
      <c r="I2" s="13">
        <v>0.109</v>
      </c>
      <c r="J2" s="13">
        <v>5.5E-2</v>
      </c>
      <c r="K2" s="13">
        <v>0.05</v>
      </c>
      <c r="L2" s="13">
        <v>9.9000000000000005E-2</v>
      </c>
      <c r="M2" s="12">
        <f>AVERAGE(H2:L2)</f>
        <v>7.3599999999999999E-2</v>
      </c>
      <c r="N2" s="12">
        <f t="shared" ref="N2:N3" si="0">STDEV(H2:L2)</f>
        <v>2.8049955436684742E-2</v>
      </c>
    </row>
    <row r="3" spans="1:14" x14ac:dyDescent="0.2">
      <c r="A3" s="37"/>
      <c r="B3" s="24">
        <v>20</v>
      </c>
      <c r="C3" s="12">
        <v>10</v>
      </c>
      <c r="D3" s="12">
        <v>20</v>
      </c>
      <c r="E3" s="11">
        <v>5</v>
      </c>
      <c r="F3" s="11">
        <v>4.05213</v>
      </c>
      <c r="G3" s="11">
        <f t="shared" ref="G3:G49" si="1">2.73^2*D3*(B3+C3)^-1*E3^-1*F3^0.5</f>
        <v>2.0003487337771362</v>
      </c>
      <c r="H3" s="13">
        <v>0.246</v>
      </c>
      <c r="I3" s="13">
        <v>0.3</v>
      </c>
      <c r="J3" s="13">
        <v>5.5E-2</v>
      </c>
      <c r="K3" s="13">
        <v>0.11700000000000001</v>
      </c>
      <c r="L3" s="13">
        <v>0.29699999999999999</v>
      </c>
      <c r="M3" s="12">
        <f t="shared" ref="M3" si="2">AVERAGE(H3:L3)</f>
        <v>0.20300000000000001</v>
      </c>
      <c r="N3" s="12">
        <f t="shared" si="0"/>
        <v>0.11112380483046819</v>
      </c>
    </row>
    <row r="4" spans="1:14" x14ac:dyDescent="0.2">
      <c r="A4" s="37"/>
      <c r="B4" s="24">
        <v>20</v>
      </c>
      <c r="C4" s="12">
        <v>10</v>
      </c>
      <c r="D4" s="12">
        <v>20</v>
      </c>
      <c r="E4" s="11">
        <v>5</v>
      </c>
      <c r="F4" s="11">
        <v>7.25793</v>
      </c>
      <c r="G4" s="11">
        <f t="shared" si="1"/>
        <v>2.6771359024798334</v>
      </c>
      <c r="H4" s="13">
        <v>8.2000000000000003E-2</v>
      </c>
      <c r="I4" s="13">
        <v>0.27300000000000002</v>
      </c>
      <c r="J4" s="13">
        <v>0.13600000000000001</v>
      </c>
      <c r="K4" s="13">
        <v>0.26500000000000001</v>
      </c>
      <c r="L4" s="13">
        <v>4.9000000000000002E-2</v>
      </c>
      <c r="M4" s="12">
        <f>AVERAGE(H4:L4)</f>
        <v>0.161</v>
      </c>
      <c r="N4" s="12">
        <f>STDEV(H4:L4)</f>
        <v>0.10340454535464093</v>
      </c>
    </row>
    <row r="5" spans="1:14" x14ac:dyDescent="0.2">
      <c r="A5" s="37"/>
      <c r="B5" s="24">
        <v>20</v>
      </c>
      <c r="C5" s="12">
        <v>10</v>
      </c>
      <c r="D5" s="12">
        <v>20</v>
      </c>
      <c r="E5" s="11">
        <v>5</v>
      </c>
      <c r="F5" s="11">
        <v>10.46372</v>
      </c>
      <c r="G5" s="11">
        <f t="shared" si="1"/>
        <v>3.2144530404370268</v>
      </c>
      <c r="H5" s="13">
        <v>0.40899999999999997</v>
      </c>
      <c r="I5" s="13">
        <v>0.246</v>
      </c>
      <c r="J5" s="13">
        <v>0.218</v>
      </c>
      <c r="K5" s="13">
        <v>0.189</v>
      </c>
      <c r="L5" s="13">
        <v>0.38800000000000001</v>
      </c>
      <c r="M5" s="12">
        <f t="shared" ref="M5" si="3">AVERAGE(H5:L5)</f>
        <v>0.29000000000000004</v>
      </c>
      <c r="N5" s="12">
        <f t="shared" ref="N5:N6" si="4">STDEV(H5:L5)</f>
        <v>0.10134840896629792</v>
      </c>
    </row>
    <row r="6" spans="1:14" x14ac:dyDescent="0.2">
      <c r="A6" s="37"/>
      <c r="B6" s="24">
        <v>20</v>
      </c>
      <c r="C6" s="12">
        <v>10</v>
      </c>
      <c r="D6" s="12">
        <v>20</v>
      </c>
      <c r="E6" s="11">
        <v>5</v>
      </c>
      <c r="F6" s="11">
        <v>13.66952</v>
      </c>
      <c r="G6" s="11">
        <f t="shared" si="1"/>
        <v>3.6740127834287089</v>
      </c>
      <c r="H6" s="13">
        <v>0.16400000000000001</v>
      </c>
      <c r="I6" s="13">
        <v>0.16400000000000001</v>
      </c>
      <c r="J6" s="13">
        <v>8.2000000000000003E-2</v>
      </c>
      <c r="K6" s="13">
        <v>0.16800000000000001</v>
      </c>
      <c r="L6" s="13">
        <v>0.09</v>
      </c>
      <c r="M6" s="12">
        <f>AVERAGE(H6:L6)</f>
        <v>0.1336</v>
      </c>
      <c r="N6" s="12">
        <f t="shared" si="4"/>
        <v>4.3575222317275661E-2</v>
      </c>
    </row>
    <row r="7" spans="1:14" ht="15" thickBot="1" x14ac:dyDescent="0.25">
      <c r="A7" s="38"/>
      <c r="B7" s="24">
        <v>20</v>
      </c>
      <c r="C7" s="12">
        <v>10</v>
      </c>
      <c r="D7" s="12">
        <v>20</v>
      </c>
      <c r="E7" s="11">
        <v>5</v>
      </c>
      <c r="F7" s="11">
        <v>16.875319999999999</v>
      </c>
      <c r="G7" s="11">
        <f t="shared" si="1"/>
        <v>4.0821601532056881</v>
      </c>
      <c r="H7" s="30" t="s">
        <v>79</v>
      </c>
      <c r="I7" s="31"/>
      <c r="J7" s="31"/>
      <c r="K7" s="31"/>
      <c r="L7" s="31"/>
      <c r="M7" s="31"/>
      <c r="N7" s="32"/>
    </row>
    <row r="8" spans="1:14" x14ac:dyDescent="0.2">
      <c r="A8" s="39" t="s">
        <v>55</v>
      </c>
      <c r="B8" s="24">
        <v>20</v>
      </c>
      <c r="C8" s="12">
        <v>40</v>
      </c>
      <c r="D8" s="12">
        <v>20</v>
      </c>
      <c r="E8" s="11">
        <v>5</v>
      </c>
      <c r="F8" s="11">
        <v>0.84633000000000003</v>
      </c>
      <c r="G8" s="11">
        <f t="shared" si="1"/>
        <v>0.45709229732655526</v>
      </c>
      <c r="H8" s="13">
        <v>0.16400000000000001</v>
      </c>
      <c r="I8" s="13">
        <v>0.16400000000000001</v>
      </c>
      <c r="J8" s="13">
        <v>0.246</v>
      </c>
      <c r="K8" s="13">
        <v>0.109</v>
      </c>
      <c r="L8" s="13">
        <v>0.191</v>
      </c>
      <c r="M8" s="12">
        <f>AVERAGE(H8:L8)</f>
        <v>0.17480000000000001</v>
      </c>
      <c r="N8" s="12">
        <f>STDEV(H8:L8)</f>
        <v>4.9736304647611099E-2</v>
      </c>
    </row>
    <row r="9" spans="1:14" x14ac:dyDescent="0.2">
      <c r="A9" s="39"/>
      <c r="B9" s="24">
        <v>20</v>
      </c>
      <c r="C9" s="12">
        <v>40</v>
      </c>
      <c r="D9" s="12">
        <v>20</v>
      </c>
      <c r="E9" s="11">
        <v>5</v>
      </c>
      <c r="F9" s="11">
        <v>4.05213</v>
      </c>
      <c r="G9" s="11">
        <f t="shared" si="1"/>
        <v>1.0001743668885681</v>
      </c>
      <c r="H9" s="13">
        <v>0.51900000000000002</v>
      </c>
      <c r="I9" s="13">
        <v>0.76500000000000001</v>
      </c>
      <c r="J9" s="13">
        <v>0.82</v>
      </c>
      <c r="K9" s="13">
        <v>0.90200000000000002</v>
      </c>
      <c r="L9" s="13">
        <v>1.1479999999999999</v>
      </c>
      <c r="M9" s="12">
        <f t="shared" ref="M9:M13" si="5">AVERAGE(H9:L9)</f>
        <v>0.83079999999999998</v>
      </c>
      <c r="N9" s="12">
        <f t="shared" ref="N9:N13" si="6">STDEV(H9:L9)</f>
        <v>0.2276789406159469</v>
      </c>
    </row>
    <row r="10" spans="1:14" x14ac:dyDescent="0.2">
      <c r="A10" s="39"/>
      <c r="B10" s="24">
        <v>20</v>
      </c>
      <c r="C10" s="12">
        <v>40</v>
      </c>
      <c r="D10" s="12">
        <v>20</v>
      </c>
      <c r="E10" s="11">
        <v>5</v>
      </c>
      <c r="F10" s="11">
        <v>7.25793</v>
      </c>
      <c r="G10" s="11">
        <f t="shared" si="1"/>
        <v>1.3385679512399167</v>
      </c>
      <c r="H10" s="13">
        <v>1.3109999999999999</v>
      </c>
      <c r="I10" s="13">
        <v>1.3660000000000001</v>
      </c>
      <c r="J10" s="13">
        <v>1.421</v>
      </c>
      <c r="K10" s="13">
        <v>1.284</v>
      </c>
      <c r="L10" s="13">
        <v>1.093</v>
      </c>
      <c r="M10" s="12">
        <f t="shared" si="5"/>
        <v>1.2949999999999999</v>
      </c>
      <c r="N10" s="12">
        <f t="shared" si="6"/>
        <v>0.12459735149673129</v>
      </c>
    </row>
    <row r="11" spans="1:14" x14ac:dyDescent="0.2">
      <c r="A11" s="39"/>
      <c r="B11" s="24">
        <v>20</v>
      </c>
      <c r="C11" s="12">
        <v>40</v>
      </c>
      <c r="D11" s="12">
        <v>20</v>
      </c>
      <c r="E11" s="11">
        <v>5</v>
      </c>
      <c r="F11" s="11">
        <v>10.46372</v>
      </c>
      <c r="G11" s="11">
        <f t="shared" si="1"/>
        <v>1.6072265202185134</v>
      </c>
      <c r="H11" s="13">
        <v>1.776</v>
      </c>
      <c r="I11" s="13">
        <v>1.339</v>
      </c>
      <c r="J11" s="13">
        <v>1.885</v>
      </c>
      <c r="K11" s="13">
        <v>1.5569999999999999</v>
      </c>
      <c r="L11" s="13">
        <v>1.7210000000000001</v>
      </c>
      <c r="M11" s="12">
        <f t="shared" si="5"/>
        <v>1.6556000000000002</v>
      </c>
      <c r="N11" s="12">
        <f t="shared" si="6"/>
        <v>0.21292909617992378</v>
      </c>
    </row>
    <row r="12" spans="1:14" x14ac:dyDescent="0.2">
      <c r="A12" s="39"/>
      <c r="B12" s="24">
        <v>20</v>
      </c>
      <c r="C12" s="12">
        <v>40</v>
      </c>
      <c r="D12" s="12">
        <v>20</v>
      </c>
      <c r="E12" s="11">
        <v>5</v>
      </c>
      <c r="F12" s="11">
        <v>13.66952</v>
      </c>
      <c r="G12" s="11">
        <f t="shared" si="1"/>
        <v>1.8370063917143544</v>
      </c>
      <c r="H12" s="13">
        <v>2.5409999999999999</v>
      </c>
      <c r="I12" s="13">
        <v>2.2679999999999998</v>
      </c>
      <c r="J12" s="13">
        <v>1.421</v>
      </c>
      <c r="K12" s="13">
        <v>2.0489999999999999</v>
      </c>
      <c r="L12" s="13">
        <v>2.4319999999999999</v>
      </c>
      <c r="M12" s="12">
        <f t="shared" si="5"/>
        <v>2.1421999999999999</v>
      </c>
      <c r="N12" s="12">
        <f t="shared" si="6"/>
        <v>0.44375297182103474</v>
      </c>
    </row>
    <row r="13" spans="1:14" ht="15" thickBot="1" x14ac:dyDescent="0.25">
      <c r="A13" s="39"/>
      <c r="B13" s="24">
        <v>20</v>
      </c>
      <c r="C13" s="12">
        <v>40</v>
      </c>
      <c r="D13" s="12">
        <v>20</v>
      </c>
      <c r="E13" s="11">
        <v>5</v>
      </c>
      <c r="F13" s="11">
        <v>16.875319999999999</v>
      </c>
      <c r="G13" s="11">
        <f t="shared" si="1"/>
        <v>2.0410800766028441</v>
      </c>
      <c r="H13" s="13">
        <v>2.6230000000000002</v>
      </c>
      <c r="I13" s="13">
        <v>1.53</v>
      </c>
      <c r="J13" s="13">
        <v>1.639</v>
      </c>
      <c r="K13" s="13">
        <v>2.0219999999999998</v>
      </c>
      <c r="L13" s="13">
        <v>1.667</v>
      </c>
      <c r="M13" s="12">
        <f t="shared" si="5"/>
        <v>1.8961999999999999</v>
      </c>
      <c r="N13" s="12">
        <f t="shared" si="6"/>
        <v>0.44633249937686631</v>
      </c>
    </row>
    <row r="14" spans="1:14" x14ac:dyDescent="0.2">
      <c r="A14" s="40" t="s">
        <v>56</v>
      </c>
      <c r="B14" s="24">
        <v>20</v>
      </c>
      <c r="C14" s="12">
        <v>80</v>
      </c>
      <c r="D14" s="12">
        <v>20</v>
      </c>
      <c r="E14" s="11">
        <v>5</v>
      </c>
      <c r="F14" s="11">
        <v>0.84633000000000003</v>
      </c>
      <c r="G14" s="11">
        <f t="shared" si="1"/>
        <v>0.27425537839593317</v>
      </c>
      <c r="H14" s="13">
        <v>0.13700000000000001</v>
      </c>
      <c r="I14" s="13">
        <v>0.13700000000000001</v>
      </c>
      <c r="J14" s="13">
        <v>0.16400000000000001</v>
      </c>
      <c r="K14" s="13">
        <v>0.109</v>
      </c>
      <c r="L14" s="13">
        <v>0.16400000000000001</v>
      </c>
      <c r="M14" s="11">
        <f>AVERAGE(H14:L14)</f>
        <v>0.14220000000000002</v>
      </c>
      <c r="N14" s="11">
        <f>STDEV(H14:L14)</f>
        <v>2.2949945533704465E-2</v>
      </c>
    </row>
    <row r="15" spans="1:14" x14ac:dyDescent="0.2">
      <c r="A15" s="39"/>
      <c r="B15" s="24">
        <v>20</v>
      </c>
      <c r="C15" s="12">
        <v>80</v>
      </c>
      <c r="D15" s="12">
        <v>20</v>
      </c>
      <c r="E15" s="11">
        <v>5</v>
      </c>
      <c r="F15" s="11">
        <v>4.05213</v>
      </c>
      <c r="G15" s="11">
        <f t="shared" si="1"/>
        <v>0.60010462013314081</v>
      </c>
      <c r="H15" s="13">
        <v>0.35499999999999998</v>
      </c>
      <c r="I15" s="13">
        <v>0.54600000000000004</v>
      </c>
      <c r="J15" s="13">
        <v>0.628</v>
      </c>
      <c r="K15" s="13">
        <v>0.41</v>
      </c>
      <c r="L15" s="13">
        <v>0.46400000000000002</v>
      </c>
      <c r="M15" s="11">
        <f t="shared" ref="M15:M19" si="7">AVERAGE(H15:L15)</f>
        <v>0.48060000000000003</v>
      </c>
      <c r="N15" s="11">
        <f t="shared" ref="N15:N19" si="8">STDEV(H15:L15)</f>
        <v>0.10844261155099497</v>
      </c>
    </row>
    <row r="16" spans="1:14" x14ac:dyDescent="0.2">
      <c r="A16" s="39"/>
      <c r="B16" s="24">
        <v>20</v>
      </c>
      <c r="C16" s="12">
        <v>80</v>
      </c>
      <c r="D16" s="12">
        <v>20</v>
      </c>
      <c r="E16" s="11">
        <v>5</v>
      </c>
      <c r="F16" s="11">
        <v>7.25793</v>
      </c>
      <c r="G16" s="11">
        <f t="shared" si="1"/>
        <v>0.80314077074394996</v>
      </c>
      <c r="H16" s="13">
        <v>0.65600000000000003</v>
      </c>
      <c r="I16" s="13">
        <v>0.46400000000000002</v>
      </c>
      <c r="J16" s="13">
        <v>0.437</v>
      </c>
      <c r="K16" s="13">
        <v>0.46400000000000002</v>
      </c>
      <c r="L16" s="13">
        <v>0.41</v>
      </c>
      <c r="M16" s="11">
        <f t="shared" si="7"/>
        <v>0.48620000000000008</v>
      </c>
      <c r="N16" s="11">
        <f t="shared" si="8"/>
        <v>9.7525381311737949E-2</v>
      </c>
    </row>
    <row r="17" spans="1:14" x14ac:dyDescent="0.2">
      <c r="A17" s="39"/>
      <c r="B17" s="24">
        <v>20</v>
      </c>
      <c r="C17" s="12">
        <v>80</v>
      </c>
      <c r="D17" s="12">
        <v>20</v>
      </c>
      <c r="E17" s="11">
        <v>5</v>
      </c>
      <c r="F17" s="11">
        <v>10.46372</v>
      </c>
      <c r="G17" s="11">
        <f t="shared" si="1"/>
        <v>0.96433591213110814</v>
      </c>
      <c r="H17" s="13">
        <v>0.81899999999999995</v>
      </c>
      <c r="I17" s="13">
        <v>0.40899999999999997</v>
      </c>
      <c r="J17" s="13">
        <v>0.9</v>
      </c>
      <c r="K17" s="13">
        <v>0.76400000000000001</v>
      </c>
      <c r="L17" s="13">
        <v>1.583</v>
      </c>
      <c r="M17" s="11">
        <f t="shared" si="7"/>
        <v>0.89500000000000013</v>
      </c>
      <c r="N17" s="11">
        <f t="shared" si="8"/>
        <v>0.42793165342143086</v>
      </c>
    </row>
    <row r="18" spans="1:14" x14ac:dyDescent="0.2">
      <c r="A18" s="39"/>
      <c r="B18" s="24">
        <v>20</v>
      </c>
      <c r="C18" s="12">
        <v>80</v>
      </c>
      <c r="D18" s="12">
        <v>20</v>
      </c>
      <c r="E18" s="11">
        <v>5</v>
      </c>
      <c r="F18" s="11">
        <v>13.66952</v>
      </c>
      <c r="G18" s="11">
        <f t="shared" si="1"/>
        <v>1.1022038350286127</v>
      </c>
      <c r="H18" s="13">
        <v>1.446</v>
      </c>
      <c r="I18" s="13">
        <v>1.4730000000000001</v>
      </c>
      <c r="J18" s="13">
        <v>1.637</v>
      </c>
      <c r="K18" s="13">
        <v>1.119</v>
      </c>
      <c r="L18" s="13">
        <v>1.337</v>
      </c>
      <c r="M18" s="11">
        <f t="shared" si="7"/>
        <v>1.4023999999999999</v>
      </c>
      <c r="N18" s="11">
        <f t="shared" si="8"/>
        <v>0.19138651990148312</v>
      </c>
    </row>
    <row r="19" spans="1:14" ht="15" thickBot="1" x14ac:dyDescent="0.25">
      <c r="A19" s="41"/>
      <c r="B19" s="24">
        <v>20</v>
      </c>
      <c r="C19" s="12">
        <v>80</v>
      </c>
      <c r="D19" s="12">
        <v>20</v>
      </c>
      <c r="E19" s="11">
        <v>5</v>
      </c>
      <c r="F19" s="11">
        <v>16.875319999999999</v>
      </c>
      <c r="G19" s="11">
        <f t="shared" si="1"/>
        <v>1.2246480459617064</v>
      </c>
      <c r="H19" s="13">
        <v>0.79100000000000004</v>
      </c>
      <c r="I19" s="13">
        <v>1.637</v>
      </c>
      <c r="J19" s="13">
        <v>1.173</v>
      </c>
      <c r="K19" s="13">
        <v>0.98199999999999998</v>
      </c>
      <c r="L19" s="13">
        <v>1.173</v>
      </c>
      <c r="M19" s="11">
        <f t="shared" si="7"/>
        <v>1.1512</v>
      </c>
      <c r="N19" s="11">
        <f t="shared" si="8"/>
        <v>0.31437429920398957</v>
      </c>
    </row>
    <row r="20" spans="1:14" x14ac:dyDescent="0.2">
      <c r="A20" s="39" t="s">
        <v>57</v>
      </c>
      <c r="B20" s="24">
        <v>40</v>
      </c>
      <c r="C20" s="12">
        <v>10</v>
      </c>
      <c r="D20" s="12">
        <v>20</v>
      </c>
      <c r="E20" s="11">
        <v>5</v>
      </c>
      <c r="F20" s="11">
        <v>0.84633000000000003</v>
      </c>
      <c r="G20" s="11">
        <f t="shared" si="1"/>
        <v>0.54851075679186634</v>
      </c>
      <c r="H20" s="13">
        <v>0.10299999999999999</v>
      </c>
      <c r="I20" s="13">
        <v>5.1999999999999998E-2</v>
      </c>
      <c r="J20" s="13">
        <v>5.1999999999999998E-2</v>
      </c>
      <c r="K20" s="13">
        <v>0.09</v>
      </c>
      <c r="L20" s="13">
        <v>5.1999999999999998E-2</v>
      </c>
      <c r="M20" s="12">
        <f>AVERAGE(H20:L20)</f>
        <v>6.9800000000000001E-2</v>
      </c>
      <c r="N20" s="12">
        <f>STDEV(H20:L20)</f>
        <v>2.4803225596684006E-2</v>
      </c>
    </row>
    <row r="21" spans="1:14" x14ac:dyDescent="0.2">
      <c r="A21" s="39"/>
      <c r="B21" s="24">
        <v>40</v>
      </c>
      <c r="C21" s="12">
        <v>10</v>
      </c>
      <c r="D21" s="12">
        <v>20</v>
      </c>
      <c r="E21" s="11">
        <v>5</v>
      </c>
      <c r="F21" s="11">
        <v>4.05213</v>
      </c>
      <c r="G21" s="11">
        <f t="shared" si="1"/>
        <v>1.2002092402662816</v>
      </c>
      <c r="H21" s="13">
        <v>0.18</v>
      </c>
      <c r="I21" s="13">
        <v>0.129</v>
      </c>
      <c r="J21" s="13">
        <v>0.28299999999999997</v>
      </c>
      <c r="K21" s="13">
        <v>0.13</v>
      </c>
      <c r="L21" s="13">
        <v>0.28100000000000003</v>
      </c>
      <c r="M21" s="12">
        <f t="shared" ref="M21:M25" si="9">AVERAGE(H21:L21)</f>
        <v>0.20060000000000003</v>
      </c>
      <c r="N21" s="12">
        <f t="shared" ref="N21:N25" si="10">STDEV(H21:L21)</f>
        <v>7.7118739616256621E-2</v>
      </c>
    </row>
    <row r="22" spans="1:14" x14ac:dyDescent="0.2">
      <c r="A22" s="39"/>
      <c r="B22" s="24">
        <v>40</v>
      </c>
      <c r="C22" s="12">
        <v>10</v>
      </c>
      <c r="D22" s="12">
        <v>20</v>
      </c>
      <c r="E22" s="11">
        <v>5</v>
      </c>
      <c r="F22" s="11">
        <v>7.25793</v>
      </c>
      <c r="G22" s="11">
        <f t="shared" si="1"/>
        <v>1.6062815414878999</v>
      </c>
      <c r="H22" s="13">
        <v>5.1999999999999998E-2</v>
      </c>
      <c r="I22" s="13">
        <v>0.129</v>
      </c>
      <c r="J22" s="13">
        <v>0.18</v>
      </c>
      <c r="K22" s="13">
        <v>0.18099999999999999</v>
      </c>
      <c r="L22" s="13">
        <v>6.0999999999999999E-2</v>
      </c>
      <c r="M22" s="12">
        <f t="shared" si="9"/>
        <v>0.1206</v>
      </c>
      <c r="N22" s="12">
        <f t="shared" si="10"/>
        <v>6.2259938965598116E-2</v>
      </c>
    </row>
    <row r="23" spans="1:14" x14ac:dyDescent="0.2">
      <c r="A23" s="39"/>
      <c r="B23" s="24">
        <v>40</v>
      </c>
      <c r="C23" s="12">
        <v>10</v>
      </c>
      <c r="D23" s="12">
        <v>20</v>
      </c>
      <c r="E23" s="11">
        <v>5</v>
      </c>
      <c r="F23" s="11">
        <v>10.46372</v>
      </c>
      <c r="G23" s="11">
        <f t="shared" si="1"/>
        <v>1.9286718242622163</v>
      </c>
      <c r="H23" s="13">
        <v>0.38700000000000001</v>
      </c>
      <c r="I23" s="13">
        <v>7.6999999999999999E-2</v>
      </c>
      <c r="J23" s="13">
        <v>0.59299999999999997</v>
      </c>
      <c r="K23" s="13">
        <v>0.124</v>
      </c>
      <c r="L23" s="13">
        <v>0.6</v>
      </c>
      <c r="M23" s="12">
        <f t="shared" si="9"/>
        <v>0.35620000000000002</v>
      </c>
      <c r="N23" s="12">
        <f t="shared" si="10"/>
        <v>0.24916400221540824</v>
      </c>
    </row>
    <row r="24" spans="1:14" x14ac:dyDescent="0.2">
      <c r="A24" s="39"/>
      <c r="B24" s="24">
        <v>40</v>
      </c>
      <c r="C24" s="12">
        <v>10</v>
      </c>
      <c r="D24" s="12">
        <v>20</v>
      </c>
      <c r="E24" s="11">
        <v>5</v>
      </c>
      <c r="F24" s="11">
        <v>13.66952</v>
      </c>
      <c r="G24" s="11">
        <f t="shared" si="1"/>
        <v>2.2044076700572255</v>
      </c>
      <c r="H24" s="13">
        <v>0.129</v>
      </c>
      <c r="I24" s="13">
        <v>0.59299999999999997</v>
      </c>
      <c r="J24" s="13">
        <v>0.41199999999999998</v>
      </c>
      <c r="K24" s="13">
        <v>0.156</v>
      </c>
      <c r="L24" s="13">
        <v>0.58899999999999997</v>
      </c>
      <c r="M24" s="12">
        <f t="shared" si="9"/>
        <v>0.37579999999999997</v>
      </c>
      <c r="N24" s="12">
        <f t="shared" si="10"/>
        <v>0.2253679214085271</v>
      </c>
    </row>
    <row r="25" spans="1:14" ht="15" thickBot="1" x14ac:dyDescent="0.25">
      <c r="A25" s="39"/>
      <c r="B25" s="24">
        <v>40</v>
      </c>
      <c r="C25" s="12">
        <v>10</v>
      </c>
      <c r="D25" s="12">
        <v>20</v>
      </c>
      <c r="E25" s="11">
        <v>5</v>
      </c>
      <c r="F25" s="11">
        <v>16.875319999999999</v>
      </c>
      <c r="G25" s="11">
        <f t="shared" si="1"/>
        <v>2.4492960919234128</v>
      </c>
      <c r="H25" s="13">
        <v>0.61799999999999999</v>
      </c>
      <c r="I25" s="13">
        <v>0.747</v>
      </c>
      <c r="J25" s="13">
        <v>5.1999999999999998E-2</v>
      </c>
      <c r="K25" s="13">
        <v>0.84099999999999997</v>
      </c>
      <c r="L25" s="13">
        <v>0.129</v>
      </c>
      <c r="M25" s="12">
        <f t="shared" si="9"/>
        <v>0.47739999999999999</v>
      </c>
      <c r="N25" s="12">
        <f t="shared" si="10"/>
        <v>0.36297561901593328</v>
      </c>
    </row>
    <row r="26" spans="1:14" x14ac:dyDescent="0.2">
      <c r="A26" s="40" t="s">
        <v>58</v>
      </c>
      <c r="B26" s="24">
        <v>40</v>
      </c>
      <c r="C26" s="12">
        <v>40</v>
      </c>
      <c r="D26" s="12">
        <v>20</v>
      </c>
      <c r="E26" s="11">
        <v>5</v>
      </c>
      <c r="F26" s="11">
        <v>0.84633000000000003</v>
      </c>
      <c r="G26" s="11">
        <f t="shared" si="1"/>
        <v>0.34281922299491646</v>
      </c>
      <c r="H26" s="13">
        <v>0.13700000000000001</v>
      </c>
      <c r="I26" s="13">
        <v>0.13700000000000001</v>
      </c>
      <c r="J26" s="13">
        <v>0.109</v>
      </c>
      <c r="K26" s="13">
        <v>0.13700000000000001</v>
      </c>
      <c r="L26" s="13">
        <v>0.13700000000000001</v>
      </c>
      <c r="M26" s="11">
        <f>AVERAGE(H26:L26)</f>
        <v>0.13140000000000002</v>
      </c>
      <c r="N26" s="11">
        <f>STDEV(H26:L26)</f>
        <v>1.2521980673998826E-2</v>
      </c>
    </row>
    <row r="27" spans="1:14" x14ac:dyDescent="0.2">
      <c r="A27" s="39"/>
      <c r="B27" s="24">
        <v>40</v>
      </c>
      <c r="C27" s="12">
        <v>40</v>
      </c>
      <c r="D27" s="12">
        <v>20</v>
      </c>
      <c r="E27" s="11">
        <v>5</v>
      </c>
      <c r="F27" s="11">
        <v>4.05213</v>
      </c>
      <c r="G27" s="11">
        <f t="shared" si="1"/>
        <v>0.75013077516642601</v>
      </c>
      <c r="H27" s="13">
        <v>0.46400000000000002</v>
      </c>
      <c r="I27" s="13">
        <v>0.437</v>
      </c>
      <c r="J27" s="13">
        <v>0.46400000000000002</v>
      </c>
      <c r="K27" s="13">
        <v>0.27300000000000002</v>
      </c>
      <c r="L27" s="13">
        <v>0.191</v>
      </c>
      <c r="M27" s="11">
        <f t="shared" ref="M27:M31" si="11">AVERAGE(H27:L27)</f>
        <v>0.36580000000000001</v>
      </c>
      <c r="N27" s="11">
        <f t="shared" ref="N27:N31" si="12">STDEV(H27:L27)</f>
        <v>0.1260186494134897</v>
      </c>
    </row>
    <row r="28" spans="1:14" x14ac:dyDescent="0.2">
      <c r="A28" s="39"/>
      <c r="B28" s="24">
        <v>40</v>
      </c>
      <c r="C28" s="12">
        <v>40</v>
      </c>
      <c r="D28" s="12">
        <v>20</v>
      </c>
      <c r="E28" s="11">
        <v>5</v>
      </c>
      <c r="F28" s="11">
        <v>7.25793</v>
      </c>
      <c r="G28" s="11">
        <f t="shared" si="1"/>
        <v>1.0039259634299376</v>
      </c>
      <c r="H28" s="13">
        <v>0.82</v>
      </c>
      <c r="I28" s="13">
        <v>0.92900000000000005</v>
      </c>
      <c r="J28" s="13">
        <v>1.093</v>
      </c>
      <c r="K28" s="13">
        <v>1.2569999999999999</v>
      </c>
      <c r="L28" s="13">
        <v>1.093</v>
      </c>
      <c r="M28" s="11">
        <f t="shared" si="11"/>
        <v>1.0384</v>
      </c>
      <c r="N28" s="11">
        <f t="shared" si="12"/>
        <v>0.16838586639026346</v>
      </c>
    </row>
    <row r="29" spans="1:14" x14ac:dyDescent="0.2">
      <c r="A29" s="39"/>
      <c r="B29" s="24">
        <v>40</v>
      </c>
      <c r="C29" s="12">
        <v>40</v>
      </c>
      <c r="D29" s="12">
        <v>20</v>
      </c>
      <c r="E29" s="11">
        <v>5</v>
      </c>
      <c r="F29" s="11">
        <v>10.46372</v>
      </c>
      <c r="G29" s="11">
        <f t="shared" si="1"/>
        <v>1.2054198901638853</v>
      </c>
      <c r="H29" s="13">
        <v>1.175</v>
      </c>
      <c r="I29" s="13">
        <v>1.1479999999999999</v>
      </c>
      <c r="J29" s="13">
        <v>0.84699999999999998</v>
      </c>
      <c r="K29" s="13">
        <v>1.284</v>
      </c>
      <c r="L29" s="13">
        <v>1.0109999999999999</v>
      </c>
      <c r="M29" s="11">
        <f t="shared" si="11"/>
        <v>1.093</v>
      </c>
      <c r="N29" s="11">
        <f t="shared" si="12"/>
        <v>0.16842654185133613</v>
      </c>
    </row>
    <row r="30" spans="1:14" x14ac:dyDescent="0.2">
      <c r="A30" s="39"/>
      <c r="B30" s="24">
        <v>40</v>
      </c>
      <c r="C30" s="12">
        <v>40</v>
      </c>
      <c r="D30" s="12">
        <v>20</v>
      </c>
      <c r="E30" s="11">
        <v>5</v>
      </c>
      <c r="F30" s="11">
        <v>13.66952</v>
      </c>
      <c r="G30" s="11">
        <f t="shared" si="1"/>
        <v>1.3777547937857659</v>
      </c>
      <c r="H30" s="13">
        <v>1.175</v>
      </c>
      <c r="I30" s="13">
        <v>1.639</v>
      </c>
      <c r="J30" s="13">
        <v>1.7210000000000001</v>
      </c>
      <c r="K30" s="13">
        <v>1.694</v>
      </c>
      <c r="L30" s="13">
        <v>1.23</v>
      </c>
      <c r="M30" s="11">
        <f t="shared" si="11"/>
        <v>1.4918</v>
      </c>
      <c r="N30" s="11">
        <f t="shared" si="12"/>
        <v>0.26645205947787354</v>
      </c>
    </row>
    <row r="31" spans="1:14" ht="15" thickBot="1" x14ac:dyDescent="0.25">
      <c r="A31" s="41"/>
      <c r="B31" s="24">
        <v>40</v>
      </c>
      <c r="C31" s="12">
        <v>40</v>
      </c>
      <c r="D31" s="12">
        <v>20</v>
      </c>
      <c r="E31" s="11">
        <v>5</v>
      </c>
      <c r="F31" s="11">
        <v>16.875319999999999</v>
      </c>
      <c r="G31" s="11">
        <f t="shared" si="1"/>
        <v>1.5308100574521331</v>
      </c>
      <c r="H31" s="13">
        <v>1.4750000000000001</v>
      </c>
      <c r="I31" s="13">
        <v>1.1479999999999999</v>
      </c>
      <c r="J31" s="13">
        <v>1.5029999999999999</v>
      </c>
      <c r="K31" s="13">
        <v>1.639</v>
      </c>
      <c r="L31" s="13">
        <v>1.885</v>
      </c>
      <c r="M31" s="11">
        <f t="shared" si="11"/>
        <v>1.53</v>
      </c>
      <c r="N31" s="11">
        <f t="shared" si="12"/>
        <v>0.26813429471069022</v>
      </c>
    </row>
    <row r="32" spans="1:14" x14ac:dyDescent="0.2">
      <c r="A32" s="39" t="s">
        <v>59</v>
      </c>
      <c r="B32" s="24">
        <v>40</v>
      </c>
      <c r="C32" s="12">
        <v>80</v>
      </c>
      <c r="D32" s="12">
        <v>20</v>
      </c>
      <c r="E32" s="11">
        <v>5</v>
      </c>
      <c r="F32" s="11">
        <v>0.84633000000000003</v>
      </c>
      <c r="G32" s="11">
        <f t="shared" si="1"/>
        <v>0.22854614866327763</v>
      </c>
      <c r="H32" s="13">
        <v>8.2000000000000003E-2</v>
      </c>
      <c r="I32" s="13">
        <v>0.109</v>
      </c>
      <c r="J32" s="13">
        <v>5.5E-2</v>
      </c>
      <c r="K32" s="13">
        <v>5.5E-2</v>
      </c>
      <c r="L32" s="13">
        <v>0.13700000000000001</v>
      </c>
      <c r="M32" s="12">
        <f>AVERAGE(H32:L32)</f>
        <v>8.7599999999999997E-2</v>
      </c>
      <c r="N32" s="12">
        <f>STDEV(H32:L32)</f>
        <v>3.5549964838238621E-2</v>
      </c>
    </row>
    <row r="33" spans="1:14" x14ac:dyDescent="0.2">
      <c r="A33" s="39"/>
      <c r="B33" s="24">
        <v>40</v>
      </c>
      <c r="C33" s="12">
        <v>80</v>
      </c>
      <c r="D33" s="12">
        <v>20</v>
      </c>
      <c r="E33" s="11">
        <v>5</v>
      </c>
      <c r="F33" s="11">
        <v>4.05213</v>
      </c>
      <c r="G33" s="11">
        <f t="shared" si="1"/>
        <v>0.50008718344428404</v>
      </c>
      <c r="H33" s="13">
        <v>0.219</v>
      </c>
      <c r="I33" s="13">
        <v>5.5E-2</v>
      </c>
      <c r="J33" s="13">
        <v>0.35499999999999998</v>
      </c>
      <c r="K33" s="13">
        <v>0.27300000000000002</v>
      </c>
      <c r="L33" s="13">
        <v>0.30099999999999999</v>
      </c>
      <c r="M33" s="12">
        <f t="shared" ref="M33:M37" si="13">AVERAGE(H33:L33)</f>
        <v>0.24060000000000001</v>
      </c>
      <c r="N33" s="12">
        <f t="shared" ref="N33:N37" si="14">STDEV(H33:L33)</f>
        <v>0.11478153161549982</v>
      </c>
    </row>
    <row r="34" spans="1:14" x14ac:dyDescent="0.2">
      <c r="A34" s="39"/>
      <c r="B34" s="24">
        <v>40</v>
      </c>
      <c r="C34" s="12">
        <v>80</v>
      </c>
      <c r="D34" s="12">
        <v>20</v>
      </c>
      <c r="E34" s="11">
        <v>5</v>
      </c>
      <c r="F34" s="11">
        <v>7.25793</v>
      </c>
      <c r="G34" s="11">
        <f t="shared" si="1"/>
        <v>0.66928397561995834</v>
      </c>
      <c r="H34" s="13">
        <v>0.57399999999999995</v>
      </c>
      <c r="I34" s="13">
        <v>0.71</v>
      </c>
      <c r="J34" s="13">
        <v>0.874</v>
      </c>
      <c r="K34" s="13">
        <v>0.84699999999999998</v>
      </c>
      <c r="L34" s="13">
        <v>0.82</v>
      </c>
      <c r="M34" s="12">
        <f t="shared" si="13"/>
        <v>0.7649999999999999</v>
      </c>
      <c r="N34" s="12">
        <f t="shared" si="14"/>
        <v>0.12362847568420414</v>
      </c>
    </row>
    <row r="35" spans="1:14" x14ac:dyDescent="0.2">
      <c r="A35" s="39"/>
      <c r="B35" s="24">
        <v>40</v>
      </c>
      <c r="C35" s="12">
        <v>80</v>
      </c>
      <c r="D35" s="12">
        <v>20</v>
      </c>
      <c r="E35" s="11">
        <v>5</v>
      </c>
      <c r="F35" s="11">
        <v>10.46372</v>
      </c>
      <c r="G35" s="11">
        <f t="shared" si="1"/>
        <v>0.80361326010925671</v>
      </c>
      <c r="H35" s="13">
        <v>0.71</v>
      </c>
      <c r="I35" s="13">
        <v>0.57399999999999995</v>
      </c>
      <c r="J35" s="13">
        <v>1.093</v>
      </c>
      <c r="K35" s="13">
        <v>0.71</v>
      </c>
      <c r="L35" s="13">
        <v>1.1200000000000001</v>
      </c>
      <c r="M35" s="12">
        <f t="shared" si="13"/>
        <v>0.84139999999999993</v>
      </c>
      <c r="N35" s="12">
        <f t="shared" si="14"/>
        <v>0.24847293615200872</v>
      </c>
    </row>
    <row r="36" spans="1:14" x14ac:dyDescent="0.2">
      <c r="A36" s="39"/>
      <c r="B36" s="24">
        <v>40</v>
      </c>
      <c r="C36" s="12">
        <v>80</v>
      </c>
      <c r="D36" s="12">
        <v>20</v>
      </c>
      <c r="E36" s="11">
        <v>5</v>
      </c>
      <c r="F36" s="11">
        <v>13.66952</v>
      </c>
      <c r="G36" s="11">
        <f t="shared" si="1"/>
        <v>0.91850319585717721</v>
      </c>
      <c r="H36" s="13">
        <v>0.79200000000000004</v>
      </c>
      <c r="I36" s="13">
        <v>0.73799999999999999</v>
      </c>
      <c r="J36" s="13">
        <v>1.038</v>
      </c>
      <c r="K36" s="13">
        <v>0.95599999999999996</v>
      </c>
      <c r="L36" s="13">
        <v>0.874</v>
      </c>
      <c r="M36" s="12">
        <f t="shared" si="13"/>
        <v>0.87959999999999994</v>
      </c>
      <c r="N36" s="12">
        <f t="shared" si="14"/>
        <v>0.12112307790012689</v>
      </c>
    </row>
    <row r="37" spans="1:14" ht="15" thickBot="1" x14ac:dyDescent="0.25">
      <c r="A37" s="39"/>
      <c r="B37" s="24">
        <v>40</v>
      </c>
      <c r="C37" s="12">
        <v>80</v>
      </c>
      <c r="D37" s="12">
        <v>20</v>
      </c>
      <c r="E37" s="11">
        <v>5</v>
      </c>
      <c r="F37" s="11">
        <v>16.875319999999999</v>
      </c>
      <c r="G37" s="11">
        <f t="shared" si="1"/>
        <v>1.020540038301422</v>
      </c>
      <c r="H37" s="13">
        <v>1.8029999999999999</v>
      </c>
      <c r="I37" s="13">
        <v>1.2569999999999999</v>
      </c>
      <c r="J37" s="13">
        <v>1.1200000000000001</v>
      </c>
      <c r="K37" s="13">
        <v>1.175</v>
      </c>
      <c r="L37" s="13">
        <v>1.3660000000000001</v>
      </c>
      <c r="M37" s="12">
        <f t="shared" si="13"/>
        <v>1.3442000000000001</v>
      </c>
      <c r="N37" s="12">
        <f t="shared" si="14"/>
        <v>0.27270441873941142</v>
      </c>
    </row>
    <row r="38" spans="1:14" x14ac:dyDescent="0.2">
      <c r="A38" s="40" t="s">
        <v>60</v>
      </c>
      <c r="B38" s="24">
        <v>40</v>
      </c>
      <c r="C38" s="12">
        <v>40</v>
      </c>
      <c r="D38" s="12">
        <v>10</v>
      </c>
      <c r="E38" s="11">
        <v>5</v>
      </c>
      <c r="F38" s="11">
        <v>0.84633000000000003</v>
      </c>
      <c r="G38" s="11">
        <f t="shared" si="1"/>
        <v>0.17140961149745823</v>
      </c>
      <c r="H38" s="13">
        <v>0.219</v>
      </c>
      <c r="I38" s="13">
        <v>0.13700000000000001</v>
      </c>
      <c r="J38" s="13">
        <v>0.16400000000000001</v>
      </c>
      <c r="K38" s="13">
        <v>0.11</v>
      </c>
      <c r="L38" s="13">
        <v>0.16400000000000001</v>
      </c>
      <c r="M38" s="11">
        <f>AVERAGE(H38:L38)</f>
        <v>0.1588</v>
      </c>
      <c r="N38" s="11">
        <f>STDEV(H38:L38)</f>
        <v>4.0419054912256447E-2</v>
      </c>
    </row>
    <row r="39" spans="1:14" x14ac:dyDescent="0.2">
      <c r="A39" s="39"/>
      <c r="B39" s="24">
        <v>40</v>
      </c>
      <c r="C39" s="12">
        <v>40</v>
      </c>
      <c r="D39" s="12">
        <v>10</v>
      </c>
      <c r="E39" s="11">
        <v>5</v>
      </c>
      <c r="F39" s="11">
        <v>4.05213</v>
      </c>
      <c r="G39" s="11">
        <f t="shared" si="1"/>
        <v>0.37506538758321301</v>
      </c>
      <c r="H39" s="13">
        <v>0.52100000000000002</v>
      </c>
      <c r="I39" s="13">
        <v>0.35599999999999998</v>
      </c>
      <c r="J39" s="13">
        <v>0.13700000000000001</v>
      </c>
      <c r="K39" s="13">
        <v>0.27400000000000002</v>
      </c>
      <c r="L39" s="13">
        <v>0.16400000000000001</v>
      </c>
      <c r="M39" s="11">
        <f t="shared" ref="M39:M43" si="15">AVERAGE(H39:L39)</f>
        <v>0.29039999999999999</v>
      </c>
      <c r="N39" s="11">
        <f t="shared" ref="N39:N43" si="16">STDEV(H39:L39)</f>
        <v>0.15593043320660657</v>
      </c>
    </row>
    <row r="40" spans="1:14" x14ac:dyDescent="0.2">
      <c r="A40" s="39"/>
      <c r="B40" s="24">
        <v>40</v>
      </c>
      <c r="C40" s="12">
        <v>40</v>
      </c>
      <c r="D40" s="12">
        <v>10</v>
      </c>
      <c r="E40" s="11">
        <v>5</v>
      </c>
      <c r="F40" s="11">
        <v>7.25793</v>
      </c>
      <c r="G40" s="11">
        <f t="shared" si="1"/>
        <v>0.50196298171496878</v>
      </c>
      <c r="H40" s="13">
        <v>0.32900000000000001</v>
      </c>
      <c r="I40" s="13">
        <v>0.30099999999999999</v>
      </c>
      <c r="J40" s="13">
        <v>0.68500000000000005</v>
      </c>
      <c r="K40" s="13">
        <v>0.54800000000000004</v>
      </c>
      <c r="L40" s="13">
        <v>0.38400000000000001</v>
      </c>
      <c r="M40" s="11">
        <f t="shared" si="15"/>
        <v>0.44939999999999997</v>
      </c>
      <c r="N40" s="11">
        <f t="shared" si="16"/>
        <v>0.16280755510724937</v>
      </c>
    </row>
    <row r="41" spans="1:14" x14ac:dyDescent="0.2">
      <c r="A41" s="39"/>
      <c r="B41" s="24">
        <v>40</v>
      </c>
      <c r="C41" s="12">
        <v>40</v>
      </c>
      <c r="D41" s="12">
        <v>10</v>
      </c>
      <c r="E41" s="11">
        <v>5</v>
      </c>
      <c r="F41" s="11">
        <v>10.46372</v>
      </c>
      <c r="G41" s="11">
        <f t="shared" si="1"/>
        <v>0.60270994508194264</v>
      </c>
      <c r="H41" s="13">
        <v>0.46600000000000003</v>
      </c>
      <c r="I41" s="13">
        <v>0.84899999999999998</v>
      </c>
      <c r="J41" s="13">
        <v>0.54800000000000004</v>
      </c>
      <c r="K41" s="13">
        <v>0.98599999999999999</v>
      </c>
      <c r="L41" s="13">
        <v>0.54800000000000004</v>
      </c>
      <c r="M41" s="11">
        <f t="shared" si="15"/>
        <v>0.6794</v>
      </c>
      <c r="N41" s="11">
        <f t="shared" si="16"/>
        <v>0.22518836559644886</v>
      </c>
    </row>
    <row r="42" spans="1:14" x14ac:dyDescent="0.2">
      <c r="A42" s="39"/>
      <c r="B42" s="24">
        <v>40</v>
      </c>
      <c r="C42" s="12">
        <v>40</v>
      </c>
      <c r="D42" s="12">
        <v>10</v>
      </c>
      <c r="E42" s="11">
        <v>5</v>
      </c>
      <c r="F42" s="11">
        <v>13.66952</v>
      </c>
      <c r="G42" s="11">
        <f t="shared" si="1"/>
        <v>0.68887739689288296</v>
      </c>
      <c r="H42" s="13">
        <v>0.68500000000000005</v>
      </c>
      <c r="I42" s="13">
        <v>1.3149999999999999</v>
      </c>
      <c r="J42" s="13">
        <v>0.54800000000000004</v>
      </c>
      <c r="K42" s="13">
        <v>1.014</v>
      </c>
      <c r="L42" s="13">
        <v>0.41099999999999998</v>
      </c>
      <c r="M42" s="11">
        <f t="shared" si="15"/>
        <v>0.79460000000000008</v>
      </c>
      <c r="N42" s="11">
        <f t="shared" si="16"/>
        <v>0.36705762490377447</v>
      </c>
    </row>
    <row r="43" spans="1:14" ht="15" thickBot="1" x14ac:dyDescent="0.25">
      <c r="A43" s="41"/>
      <c r="B43" s="24">
        <v>40</v>
      </c>
      <c r="C43" s="12">
        <v>40</v>
      </c>
      <c r="D43" s="12">
        <v>10</v>
      </c>
      <c r="E43" s="11">
        <v>5</v>
      </c>
      <c r="F43" s="11">
        <v>16.875319999999999</v>
      </c>
      <c r="G43" s="11">
        <f t="shared" si="1"/>
        <v>0.76540502872606653</v>
      </c>
      <c r="H43" s="13">
        <v>0.219</v>
      </c>
      <c r="I43" s="13">
        <v>0.41099999999999998</v>
      </c>
      <c r="J43" s="13">
        <v>0.82199999999999995</v>
      </c>
      <c r="K43" s="13">
        <v>0.79500000000000004</v>
      </c>
      <c r="L43" s="13">
        <v>0.38400000000000001</v>
      </c>
      <c r="M43" s="11">
        <f t="shared" si="15"/>
        <v>0.5262</v>
      </c>
      <c r="N43" s="11">
        <f t="shared" si="16"/>
        <v>0.26814865280288108</v>
      </c>
    </row>
    <row r="44" spans="1:14" x14ac:dyDescent="0.2">
      <c r="A44" s="39" t="s">
        <v>9</v>
      </c>
      <c r="B44" s="24">
        <v>40</v>
      </c>
      <c r="C44" s="12">
        <v>40</v>
      </c>
      <c r="D44" s="12">
        <v>50</v>
      </c>
      <c r="E44" s="11">
        <v>5</v>
      </c>
      <c r="F44" s="11">
        <v>0.84633000000000003</v>
      </c>
      <c r="G44" s="11">
        <f t="shared" si="1"/>
        <v>0.85704805748729118</v>
      </c>
      <c r="H44" s="13">
        <v>0.11</v>
      </c>
      <c r="I44" s="13">
        <v>0.11</v>
      </c>
      <c r="J44" s="13">
        <v>0.13700000000000001</v>
      </c>
      <c r="K44" s="13">
        <v>0.13700000000000001</v>
      </c>
      <c r="L44" s="13">
        <v>8.2000000000000003E-2</v>
      </c>
      <c r="M44" s="12">
        <f>AVERAGE(H44:L44)</f>
        <v>0.1152</v>
      </c>
      <c r="N44" s="12">
        <f>STDEV(H44:L44)</f>
        <v>2.2949945533704615E-2</v>
      </c>
    </row>
    <row r="45" spans="1:14" x14ac:dyDescent="0.2">
      <c r="A45" s="39"/>
      <c r="B45" s="24">
        <v>40</v>
      </c>
      <c r="C45" s="12">
        <v>40</v>
      </c>
      <c r="D45" s="12">
        <v>50</v>
      </c>
      <c r="E45" s="11">
        <v>5</v>
      </c>
      <c r="F45" s="11">
        <v>4.05213</v>
      </c>
      <c r="G45" s="11">
        <f t="shared" si="1"/>
        <v>1.8753269379160651</v>
      </c>
      <c r="H45" s="13">
        <v>0.30099999999999999</v>
      </c>
      <c r="I45" s="13">
        <v>0.192</v>
      </c>
      <c r="J45" s="13">
        <v>0.46600000000000003</v>
      </c>
      <c r="K45" s="13">
        <v>0.16400000000000001</v>
      </c>
      <c r="L45" s="13">
        <v>0.30099999999999999</v>
      </c>
      <c r="M45" s="12">
        <f t="shared" ref="M45:M49" si="17">AVERAGE(H45:L45)</f>
        <v>0.2848</v>
      </c>
      <c r="N45" s="12">
        <f t="shared" ref="N45:N49" si="18">STDEV(H45:L45)</f>
        <v>0.11891467529283342</v>
      </c>
    </row>
    <row r="46" spans="1:14" x14ac:dyDescent="0.2">
      <c r="A46" s="39"/>
      <c r="B46" s="24">
        <v>40</v>
      </c>
      <c r="C46" s="12">
        <v>40</v>
      </c>
      <c r="D46" s="12">
        <v>50</v>
      </c>
      <c r="E46" s="11">
        <v>5</v>
      </c>
      <c r="F46" s="11">
        <v>7.25793</v>
      </c>
      <c r="G46" s="11">
        <f t="shared" si="1"/>
        <v>2.5098149085748438</v>
      </c>
      <c r="H46" s="13">
        <v>0.13700000000000001</v>
      </c>
      <c r="I46" s="13">
        <v>0.57499999999999996</v>
      </c>
      <c r="J46" s="13">
        <v>0.35599999999999998</v>
      </c>
      <c r="K46" s="13">
        <v>0.71199999999999997</v>
      </c>
      <c r="L46" s="13">
        <v>0.49299999999999999</v>
      </c>
      <c r="M46" s="12">
        <f t="shared" si="17"/>
        <v>0.4546</v>
      </c>
      <c r="N46" s="12">
        <f t="shared" si="18"/>
        <v>0.21955477676425061</v>
      </c>
    </row>
    <row r="47" spans="1:14" x14ac:dyDescent="0.2">
      <c r="A47" s="39"/>
      <c r="B47" s="24">
        <v>40</v>
      </c>
      <c r="C47" s="12">
        <v>40</v>
      </c>
      <c r="D47" s="12">
        <v>50</v>
      </c>
      <c r="E47" s="11">
        <v>5</v>
      </c>
      <c r="F47" s="11">
        <v>10.46372</v>
      </c>
      <c r="G47" s="11">
        <f t="shared" si="1"/>
        <v>3.013549725409713</v>
      </c>
      <c r="H47" s="13">
        <v>0.438</v>
      </c>
      <c r="I47" s="13">
        <v>0.35599999999999998</v>
      </c>
      <c r="J47" s="13">
        <v>0.49299999999999999</v>
      </c>
      <c r="K47" s="13">
        <v>0.35599999999999998</v>
      </c>
      <c r="L47" s="13">
        <v>0.27400000000000002</v>
      </c>
      <c r="M47" s="12">
        <f t="shared" si="17"/>
        <v>0.38339999999999996</v>
      </c>
      <c r="N47" s="12">
        <f t="shared" si="18"/>
        <v>8.4355201380827763E-2</v>
      </c>
    </row>
    <row r="48" spans="1:14" x14ac:dyDescent="0.2">
      <c r="A48" s="39"/>
      <c r="B48" s="24">
        <v>40</v>
      </c>
      <c r="C48" s="12">
        <v>40</v>
      </c>
      <c r="D48" s="12">
        <v>50</v>
      </c>
      <c r="E48" s="11">
        <v>5</v>
      </c>
      <c r="F48" s="11">
        <v>13.66952</v>
      </c>
      <c r="G48" s="11">
        <f t="shared" si="1"/>
        <v>3.4443869844644146</v>
      </c>
      <c r="H48" s="13">
        <v>0.63</v>
      </c>
      <c r="I48" s="13">
        <v>0.65800000000000003</v>
      </c>
      <c r="J48" s="13">
        <v>0.32900000000000001</v>
      </c>
      <c r="K48" s="13">
        <v>0.46600000000000003</v>
      </c>
      <c r="L48" s="13">
        <v>0.38400000000000001</v>
      </c>
      <c r="M48" s="12">
        <f t="shared" si="17"/>
        <v>0.49340000000000001</v>
      </c>
      <c r="N48" s="12">
        <f t="shared" si="18"/>
        <v>0.14620123118496653</v>
      </c>
    </row>
    <row r="49" spans="1:14" ht="15" thickBot="1" x14ac:dyDescent="0.25">
      <c r="A49" s="41"/>
      <c r="B49" s="24">
        <v>40</v>
      </c>
      <c r="C49" s="12">
        <v>40</v>
      </c>
      <c r="D49" s="12">
        <v>50</v>
      </c>
      <c r="E49" s="11">
        <v>5</v>
      </c>
      <c r="F49" s="11">
        <v>16.875319999999999</v>
      </c>
      <c r="G49" s="11">
        <f t="shared" si="1"/>
        <v>3.8270251436303329</v>
      </c>
      <c r="H49" s="13">
        <v>0.11</v>
      </c>
      <c r="I49" s="13">
        <v>0.30099999999999999</v>
      </c>
      <c r="J49" s="13">
        <v>0.60299999999999998</v>
      </c>
      <c r="K49" s="13">
        <v>0.60299999999999998</v>
      </c>
      <c r="L49" s="13">
        <v>0.54800000000000004</v>
      </c>
      <c r="M49" s="12">
        <f t="shared" si="17"/>
        <v>0.433</v>
      </c>
      <c r="N49" s="12">
        <f t="shared" si="18"/>
        <v>0.2195324577368914</v>
      </c>
    </row>
    <row r="50" spans="1:14" x14ac:dyDescent="0.2">
      <c r="H50" s="10"/>
      <c r="I50" s="10"/>
      <c r="J50" s="10"/>
      <c r="K50" s="10"/>
      <c r="L50" s="10"/>
      <c r="M50" s="10"/>
    </row>
    <row r="51" spans="1:14" x14ac:dyDescent="0.2">
      <c r="H51" s="10"/>
      <c r="I51" s="10"/>
      <c r="J51" s="10"/>
      <c r="K51" s="10"/>
      <c r="L51" s="10"/>
      <c r="M51" s="10"/>
    </row>
  </sheetData>
  <mergeCells count="9">
    <mergeCell ref="A26:A31"/>
    <mergeCell ref="A32:A37"/>
    <mergeCell ref="A38:A43"/>
    <mergeCell ref="A44:A49"/>
    <mergeCell ref="H7:N7"/>
    <mergeCell ref="A2:A7"/>
    <mergeCell ref="A8:A13"/>
    <mergeCell ref="A14:A19"/>
    <mergeCell ref="A20:A25"/>
  </mergeCells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Equation.DSMT4" shapeId="26626" r:id="rId3">
          <objectPr defaultSize="0" autoPict="0" r:id="rId4">
            <anchor moveWithCells="1" sizeWithCells="1">
              <from>
                <xdr:col>6</xdr:col>
                <xdr:colOff>314325</xdr:colOff>
                <xdr:row>0</xdr:row>
                <xdr:rowOff>9525</xdr:rowOff>
              </from>
              <to>
                <xdr:col>6</xdr:col>
                <xdr:colOff>1771650</xdr:colOff>
                <xdr:row>1</xdr:row>
                <xdr:rowOff>28575</xdr:rowOff>
              </to>
            </anchor>
          </objectPr>
        </oleObject>
      </mc:Choice>
      <mc:Fallback>
        <oleObject progId="Equation.DSMT4" shapeId="26626" r:id="rId3"/>
      </mc:Fallback>
    </mc:AlternateContent>
  </oleObjects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N7"/>
  <sheetViews>
    <sheetView zoomScaleNormal="100" workbookViewId="0">
      <selection activeCell="G16" sqref="G16"/>
    </sheetView>
  </sheetViews>
  <sheetFormatPr defaultRowHeight="14.25" x14ac:dyDescent="0.2"/>
  <cols>
    <col min="1" max="1" width="11.75" customWidth="1"/>
    <col min="2" max="3" width="8.125" customWidth="1"/>
    <col min="4" max="4" width="7.75" customWidth="1"/>
    <col min="5" max="5" width="9.125" customWidth="1"/>
    <col min="6" max="6" width="14" customWidth="1"/>
    <col min="7" max="7" width="23.625" customWidth="1"/>
  </cols>
  <sheetData>
    <row r="1" spans="1:14" ht="16.5" x14ac:dyDescent="0.2">
      <c r="A1" s="2"/>
      <c r="B1" s="15" t="s">
        <v>53</v>
      </c>
      <c r="C1" s="15" t="s">
        <v>42</v>
      </c>
      <c r="D1" s="15" t="s">
        <v>41</v>
      </c>
      <c r="E1" s="15" t="s">
        <v>36</v>
      </c>
      <c r="F1" s="16" t="s">
        <v>12</v>
      </c>
      <c r="G1" s="16"/>
      <c r="H1" s="15" t="s">
        <v>24</v>
      </c>
      <c r="I1" s="15" t="s">
        <v>25</v>
      </c>
      <c r="J1" s="15" t="s">
        <v>26</v>
      </c>
      <c r="K1" s="15" t="s">
        <v>27</v>
      </c>
      <c r="L1" s="15" t="s">
        <v>28</v>
      </c>
      <c r="M1" s="16" t="s">
        <v>10</v>
      </c>
      <c r="N1" s="16" t="s">
        <v>11</v>
      </c>
    </row>
    <row r="2" spans="1:14" x14ac:dyDescent="0.2">
      <c r="A2" s="33" t="s">
        <v>80</v>
      </c>
      <c r="B2" s="12">
        <v>40</v>
      </c>
      <c r="C2" s="12">
        <v>40</v>
      </c>
      <c r="D2" s="12">
        <v>50</v>
      </c>
      <c r="E2" s="11">
        <v>5</v>
      </c>
      <c r="F2" s="11">
        <v>0.84633000000000003</v>
      </c>
      <c r="G2" s="11">
        <f t="shared" ref="G2:G7" si="0">2.73^2*D2*(B2+C2)^-1*E2^-1*F2^0.5</f>
        <v>0.85704805748729118</v>
      </c>
      <c r="H2" s="13">
        <v>0.11</v>
      </c>
      <c r="I2" s="13">
        <v>0.11</v>
      </c>
      <c r="J2" s="13">
        <v>0.13700000000000001</v>
      </c>
      <c r="K2" s="13">
        <v>0.13700000000000001</v>
      </c>
      <c r="L2" s="13">
        <v>8.2000000000000003E-2</v>
      </c>
      <c r="M2" s="12">
        <f>AVERAGE(H2:L2)</f>
        <v>0.1152</v>
      </c>
      <c r="N2" s="12">
        <f>STDEV(H2:L2)</f>
        <v>2.2949945533704615E-2</v>
      </c>
    </row>
    <row r="3" spans="1:14" x14ac:dyDescent="0.2">
      <c r="A3" s="33"/>
      <c r="B3" s="12">
        <v>40</v>
      </c>
      <c r="C3" s="12">
        <v>40</v>
      </c>
      <c r="D3" s="12">
        <v>50</v>
      </c>
      <c r="E3" s="11">
        <v>5</v>
      </c>
      <c r="F3" s="11">
        <v>4.05213</v>
      </c>
      <c r="G3" s="11">
        <f t="shared" si="0"/>
        <v>1.8753269379160651</v>
      </c>
      <c r="H3" s="13">
        <v>0.30099999999999999</v>
      </c>
      <c r="I3" s="13">
        <v>0.192</v>
      </c>
      <c r="J3" s="13">
        <v>0.46600000000000003</v>
      </c>
      <c r="K3" s="13">
        <v>0.16400000000000001</v>
      </c>
      <c r="L3" s="13">
        <v>0.30099999999999999</v>
      </c>
      <c r="M3" s="12">
        <f t="shared" ref="M3:M7" si="1">AVERAGE(H3:L3)</f>
        <v>0.2848</v>
      </c>
      <c r="N3" s="12">
        <f t="shared" ref="N3:N7" si="2">STDEV(H3:L3)</f>
        <v>0.11891467529283342</v>
      </c>
    </row>
    <row r="4" spans="1:14" x14ac:dyDescent="0.2">
      <c r="A4" s="33"/>
      <c r="B4" s="12">
        <v>40</v>
      </c>
      <c r="C4" s="12">
        <v>40</v>
      </c>
      <c r="D4" s="12">
        <v>50</v>
      </c>
      <c r="E4" s="11">
        <v>5</v>
      </c>
      <c r="F4" s="11">
        <v>7.25793</v>
      </c>
      <c r="G4" s="11">
        <f t="shared" si="0"/>
        <v>2.5098149085748438</v>
      </c>
      <c r="H4" s="13">
        <v>0.13700000000000001</v>
      </c>
      <c r="I4" s="13">
        <v>0.57499999999999996</v>
      </c>
      <c r="J4" s="13">
        <v>0.35599999999999998</v>
      </c>
      <c r="K4" s="13">
        <v>0.71199999999999997</v>
      </c>
      <c r="L4" s="13">
        <v>0.49299999999999999</v>
      </c>
      <c r="M4" s="12">
        <f t="shared" si="1"/>
        <v>0.4546</v>
      </c>
      <c r="N4" s="12">
        <f t="shared" si="2"/>
        <v>0.21955477676425061</v>
      </c>
    </row>
    <row r="5" spans="1:14" x14ac:dyDescent="0.2">
      <c r="A5" s="33"/>
      <c r="B5" s="12">
        <v>40</v>
      </c>
      <c r="C5" s="12">
        <v>40</v>
      </c>
      <c r="D5" s="12">
        <v>50</v>
      </c>
      <c r="E5" s="11">
        <v>5</v>
      </c>
      <c r="F5" s="11">
        <v>10.46372</v>
      </c>
      <c r="G5" s="11">
        <f t="shared" si="0"/>
        <v>3.013549725409713</v>
      </c>
      <c r="H5" s="13">
        <v>0.438</v>
      </c>
      <c r="I5" s="13">
        <v>0.35599999999999998</v>
      </c>
      <c r="J5" s="13">
        <v>0.49299999999999999</v>
      </c>
      <c r="K5" s="13">
        <v>0.35599999999999998</v>
      </c>
      <c r="L5" s="13">
        <v>0.27400000000000002</v>
      </c>
      <c r="M5" s="12">
        <f t="shared" si="1"/>
        <v>0.38339999999999996</v>
      </c>
      <c r="N5" s="12">
        <f t="shared" si="2"/>
        <v>8.4355201380827763E-2</v>
      </c>
    </row>
    <row r="6" spans="1:14" x14ac:dyDescent="0.2">
      <c r="A6" s="33"/>
      <c r="B6" s="12">
        <v>40</v>
      </c>
      <c r="C6" s="12">
        <v>40</v>
      </c>
      <c r="D6" s="12">
        <v>50</v>
      </c>
      <c r="E6" s="11">
        <v>5</v>
      </c>
      <c r="F6" s="11">
        <v>13.66952</v>
      </c>
      <c r="G6" s="11">
        <f t="shared" si="0"/>
        <v>3.4443869844644146</v>
      </c>
      <c r="H6" s="13">
        <v>0.63</v>
      </c>
      <c r="I6" s="13">
        <v>0.65800000000000003</v>
      </c>
      <c r="J6" s="13">
        <v>0.32900000000000001</v>
      </c>
      <c r="K6" s="13">
        <v>0.46600000000000003</v>
      </c>
      <c r="L6" s="13">
        <v>0.38400000000000001</v>
      </c>
      <c r="M6" s="12">
        <f t="shared" si="1"/>
        <v>0.49340000000000001</v>
      </c>
      <c r="N6" s="12">
        <f t="shared" si="2"/>
        <v>0.14620123118496653</v>
      </c>
    </row>
    <row r="7" spans="1:14" x14ac:dyDescent="0.2">
      <c r="A7" s="33"/>
      <c r="B7" s="12">
        <v>40</v>
      </c>
      <c r="C7" s="12">
        <v>40</v>
      </c>
      <c r="D7" s="12">
        <v>50</v>
      </c>
      <c r="E7" s="11">
        <v>5</v>
      </c>
      <c r="F7" s="11">
        <v>16.875319999999999</v>
      </c>
      <c r="G7" s="11">
        <f t="shared" si="0"/>
        <v>3.8270251436303329</v>
      </c>
      <c r="H7" s="13">
        <v>0.11</v>
      </c>
      <c r="I7" s="13">
        <v>0.30099999999999999</v>
      </c>
      <c r="J7" s="13">
        <v>0.60299999999999998</v>
      </c>
      <c r="K7" s="13">
        <v>0.60299999999999998</v>
      </c>
      <c r="L7" s="13">
        <v>0.54800000000000004</v>
      </c>
      <c r="M7" s="12">
        <f t="shared" si="1"/>
        <v>0.433</v>
      </c>
      <c r="N7" s="12">
        <f t="shared" si="2"/>
        <v>0.2195324577368914</v>
      </c>
    </row>
  </sheetData>
  <mergeCells count="1">
    <mergeCell ref="A2:A7"/>
  </mergeCells>
  <phoneticPr fontId="1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Equation.DSMT4" shapeId="27651" r:id="rId4">
          <objectPr defaultSize="0" autoPict="0" r:id="rId5">
            <anchor moveWithCells="1" sizeWithCells="1">
              <from>
                <xdr:col>6</xdr:col>
                <xdr:colOff>95250</xdr:colOff>
                <xdr:row>0</xdr:row>
                <xdr:rowOff>0</xdr:rowOff>
              </from>
              <to>
                <xdr:col>6</xdr:col>
                <xdr:colOff>1552575</xdr:colOff>
                <xdr:row>1</xdr:row>
                <xdr:rowOff>28575</xdr:rowOff>
              </to>
            </anchor>
          </objectPr>
        </oleObject>
      </mc:Choice>
      <mc:Fallback>
        <oleObject progId="Equation.DSMT4" shapeId="27651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64"/>
  <sheetViews>
    <sheetView topLeftCell="A19" workbookViewId="0">
      <selection activeCell="A33" sqref="A33:XFD33"/>
    </sheetView>
  </sheetViews>
  <sheetFormatPr defaultRowHeight="14.25" x14ac:dyDescent="0.2"/>
  <cols>
    <col min="1" max="12" width="9" style="4"/>
    <col min="13" max="16384" width="9" style="1"/>
  </cols>
  <sheetData>
    <row r="1" spans="1:12" ht="15" thickBot="1" x14ac:dyDescent="0.25">
      <c r="B1" s="26" t="s">
        <v>1</v>
      </c>
      <c r="C1" s="27"/>
      <c r="D1" s="27"/>
      <c r="E1" s="27"/>
      <c r="F1" s="28"/>
      <c r="G1" s="18"/>
      <c r="H1" s="26" t="s">
        <v>2</v>
      </c>
      <c r="I1" s="27"/>
      <c r="J1" s="27"/>
      <c r="K1" s="27"/>
      <c r="L1" s="28"/>
    </row>
    <row r="2" spans="1:12" x14ac:dyDescent="0.2">
      <c r="A2" s="14" t="s">
        <v>67</v>
      </c>
      <c r="B2" s="22" t="s">
        <v>61</v>
      </c>
      <c r="C2" s="22" t="s">
        <v>62</v>
      </c>
      <c r="D2" s="22" t="s">
        <v>63</v>
      </c>
      <c r="E2" s="23" t="s">
        <v>64</v>
      </c>
      <c r="F2" s="22" t="s">
        <v>65</v>
      </c>
      <c r="G2" s="14"/>
      <c r="H2" s="22" t="s">
        <v>61</v>
      </c>
      <c r="I2" s="22" t="s">
        <v>62</v>
      </c>
      <c r="J2" s="22" t="s">
        <v>63</v>
      </c>
      <c r="K2" s="23" t="s">
        <v>64</v>
      </c>
      <c r="L2" s="22" t="s">
        <v>65</v>
      </c>
    </row>
    <row r="3" spans="1:12" x14ac:dyDescent="0.2">
      <c r="A3" s="14">
        <v>0</v>
      </c>
      <c r="B3" s="14">
        <v>0</v>
      </c>
      <c r="C3" s="14">
        <v>0</v>
      </c>
      <c r="D3" s="14">
        <v>0</v>
      </c>
      <c r="E3" s="14">
        <f>AVERAGE(B3:D3)</f>
        <v>0</v>
      </c>
      <c r="F3" s="14">
        <f>STDEV(B3:D3)</f>
        <v>0</v>
      </c>
      <c r="G3" s="14"/>
      <c r="H3" s="14">
        <v>0</v>
      </c>
      <c r="I3" s="14">
        <v>0</v>
      </c>
      <c r="J3" s="14">
        <v>0</v>
      </c>
      <c r="K3" s="14">
        <f>AVERAGE(H3:J3)</f>
        <v>0</v>
      </c>
      <c r="L3" s="14">
        <f>STDEV(H3:J3)</f>
        <v>0</v>
      </c>
    </row>
    <row r="4" spans="1:12" x14ac:dyDescent="0.2">
      <c r="A4" s="14">
        <v>0.2</v>
      </c>
      <c r="B4" s="14">
        <v>0.495</v>
      </c>
      <c r="C4" s="14">
        <v>0.496</v>
      </c>
      <c r="D4" s="14">
        <v>0.497</v>
      </c>
      <c r="E4" s="14">
        <f t="shared" ref="E4:E54" si="0">AVERAGE(B4:D4)</f>
        <v>0.496</v>
      </c>
      <c r="F4" s="14">
        <f t="shared" ref="F4:F54" si="1">STDEV(B4:D4)</f>
        <v>1.0000000000000009E-3</v>
      </c>
      <c r="G4" s="14"/>
      <c r="H4" s="14">
        <v>0.46100000000000002</v>
      </c>
      <c r="I4" s="14">
        <v>0.46200000000000002</v>
      </c>
      <c r="J4" s="14">
        <v>0.46300000000000002</v>
      </c>
      <c r="K4" s="14">
        <f t="shared" ref="K4:K54" si="2">AVERAGE(H4:J4)</f>
        <v>0.46200000000000002</v>
      </c>
      <c r="L4" s="14">
        <f t="shared" ref="L4:L54" si="3">STDEV(H4:J4)</f>
        <v>1.0000000000000009E-3</v>
      </c>
    </row>
    <row r="5" spans="1:12" x14ac:dyDescent="0.2">
      <c r="A5" s="14">
        <v>0.4</v>
      </c>
      <c r="B5" s="14">
        <v>0.89800000000000002</v>
      </c>
      <c r="C5" s="14">
        <v>0.89800000000000002</v>
      </c>
      <c r="D5" s="14">
        <v>0.878</v>
      </c>
      <c r="E5" s="14">
        <f t="shared" si="0"/>
        <v>0.89133333333333331</v>
      </c>
      <c r="F5" s="14">
        <f t="shared" si="1"/>
        <v>1.1547005383792525E-2</v>
      </c>
      <c r="G5" s="14"/>
      <c r="H5" s="14">
        <v>0.871</v>
      </c>
      <c r="I5" s="14">
        <v>0.78</v>
      </c>
      <c r="J5" s="14">
        <v>0.8</v>
      </c>
      <c r="K5" s="14">
        <f t="shared" si="2"/>
        <v>0.81700000000000006</v>
      </c>
      <c r="L5" s="14">
        <f t="shared" si="3"/>
        <v>4.7822588804873348E-2</v>
      </c>
    </row>
    <row r="6" spans="1:12" x14ac:dyDescent="0.2">
      <c r="A6" s="14">
        <v>0.6</v>
      </c>
      <c r="B6" s="14">
        <v>1.0939999999999999</v>
      </c>
      <c r="C6" s="14">
        <v>1.262</v>
      </c>
      <c r="D6" s="14">
        <v>1.085</v>
      </c>
      <c r="E6" s="14">
        <f t="shared" si="0"/>
        <v>1.147</v>
      </c>
      <c r="F6" s="14">
        <f t="shared" si="1"/>
        <v>9.9694533450937067E-2</v>
      </c>
      <c r="G6" s="14"/>
      <c r="H6" s="14">
        <v>1.2050000000000001</v>
      </c>
      <c r="I6" s="14">
        <v>1.0549999999999999</v>
      </c>
      <c r="J6" s="14">
        <v>0.98599999999999999</v>
      </c>
      <c r="K6" s="14">
        <f t="shared" si="2"/>
        <v>1.0819999999999999</v>
      </c>
      <c r="L6" s="14">
        <f t="shared" si="3"/>
        <v>0.11196874563912919</v>
      </c>
    </row>
    <row r="7" spans="1:12" x14ac:dyDescent="0.2">
      <c r="A7" s="14">
        <v>0.8</v>
      </c>
      <c r="B7" s="14">
        <v>1.468</v>
      </c>
      <c r="C7" s="14">
        <v>1.39</v>
      </c>
      <c r="D7" s="14">
        <v>1.363</v>
      </c>
      <c r="E7" s="14">
        <f t="shared" si="0"/>
        <v>1.407</v>
      </c>
      <c r="F7" s="14">
        <f t="shared" si="1"/>
        <v>5.4525223520862344E-2</v>
      </c>
      <c r="G7" s="14"/>
      <c r="H7" s="14">
        <v>1.4730000000000001</v>
      </c>
      <c r="I7" s="14">
        <v>1.2230000000000001</v>
      </c>
      <c r="J7" s="14">
        <v>1.2829999999999999</v>
      </c>
      <c r="K7" s="14">
        <f t="shared" si="2"/>
        <v>1.3263333333333334</v>
      </c>
      <c r="L7" s="14">
        <f t="shared" si="3"/>
        <v>0.13051181300301265</v>
      </c>
    </row>
    <row r="8" spans="1:12" x14ac:dyDescent="0.2">
      <c r="A8" s="14">
        <v>1</v>
      </c>
      <c r="B8" s="14">
        <v>1.6539999999999999</v>
      </c>
      <c r="C8" s="14">
        <v>1.5649999999999999</v>
      </c>
      <c r="D8" s="14">
        <v>1.548</v>
      </c>
      <c r="E8" s="14">
        <f t="shared" si="0"/>
        <v>1.5889999999999997</v>
      </c>
      <c r="F8" s="14">
        <f t="shared" si="1"/>
        <v>5.6929781309961083E-2</v>
      </c>
      <c r="G8" s="14"/>
      <c r="H8" s="14">
        <v>1.6559999999999999</v>
      </c>
      <c r="I8" s="14">
        <v>1.446</v>
      </c>
      <c r="J8" s="14">
        <v>1.5309999999999999</v>
      </c>
      <c r="K8" s="14">
        <f t="shared" si="2"/>
        <v>1.5443333333333333</v>
      </c>
      <c r="L8" s="14">
        <f t="shared" si="3"/>
        <v>0.10563301251660548</v>
      </c>
    </row>
    <row r="9" spans="1:12" x14ac:dyDescent="0.2">
      <c r="A9" s="14">
        <v>1.2</v>
      </c>
      <c r="B9" s="14">
        <v>1.7789999999999999</v>
      </c>
      <c r="C9" s="14">
        <v>1.8759999999999999</v>
      </c>
      <c r="D9" s="14">
        <v>1.72</v>
      </c>
      <c r="E9" s="14">
        <f t="shared" si="0"/>
        <v>1.7916666666666667</v>
      </c>
      <c r="F9" s="14">
        <f t="shared" si="1"/>
        <v>7.8767590627956421E-2</v>
      </c>
      <c r="G9" s="14"/>
      <c r="H9" s="14">
        <v>1.8049999999999999</v>
      </c>
      <c r="I9" s="14">
        <v>1.694</v>
      </c>
      <c r="J9" s="14">
        <v>1.6969999999999998</v>
      </c>
      <c r="K9" s="14">
        <f t="shared" si="2"/>
        <v>1.732</v>
      </c>
      <c r="L9" s="14">
        <f t="shared" si="3"/>
        <v>6.3237647015049525E-2</v>
      </c>
    </row>
    <row r="10" spans="1:12" x14ac:dyDescent="0.2">
      <c r="A10" s="14">
        <v>1.4</v>
      </c>
      <c r="B10" s="14">
        <v>1.853</v>
      </c>
      <c r="C10" s="14">
        <v>2.0169999999999999</v>
      </c>
      <c r="D10" s="14">
        <v>1.899</v>
      </c>
      <c r="E10" s="14">
        <f t="shared" si="0"/>
        <v>1.923</v>
      </c>
      <c r="F10" s="14">
        <f t="shared" si="1"/>
        <v>8.459314393022635E-2</v>
      </c>
      <c r="G10" s="14"/>
      <c r="H10" s="14">
        <v>1.966</v>
      </c>
      <c r="I10" s="14">
        <v>1.716</v>
      </c>
      <c r="J10" s="14">
        <v>1.8229999999999997</v>
      </c>
      <c r="K10" s="14">
        <f t="shared" si="2"/>
        <v>1.835</v>
      </c>
      <c r="L10" s="14">
        <f t="shared" si="3"/>
        <v>0.1254312560727987</v>
      </c>
    </row>
    <row r="11" spans="1:12" x14ac:dyDescent="0.2">
      <c r="A11" s="14">
        <v>1.6</v>
      </c>
      <c r="B11" s="14">
        <v>2.0550000000000002</v>
      </c>
      <c r="C11" s="14">
        <v>2.1819999999999999</v>
      </c>
      <c r="D11" s="14">
        <v>1.9650000000000001</v>
      </c>
      <c r="E11" s="14">
        <f t="shared" si="0"/>
        <v>2.0673333333333335</v>
      </c>
      <c r="F11" s="14">
        <f t="shared" si="1"/>
        <v>0.10902446208687901</v>
      </c>
      <c r="G11" s="14"/>
      <c r="H11" s="14">
        <v>2.1080000000000001</v>
      </c>
      <c r="I11" s="14">
        <v>1.8380000000000001</v>
      </c>
      <c r="J11" s="14">
        <v>1.9489999999999998</v>
      </c>
      <c r="K11" s="14">
        <f t="shared" si="2"/>
        <v>1.9649999999999999</v>
      </c>
      <c r="L11" s="14">
        <f t="shared" si="3"/>
        <v>0.13570924802680179</v>
      </c>
    </row>
    <row r="12" spans="1:12" x14ac:dyDescent="0.2">
      <c r="A12" s="14">
        <v>1.8</v>
      </c>
      <c r="B12" s="14">
        <v>2.0640000000000001</v>
      </c>
      <c r="C12" s="14">
        <v>2.181</v>
      </c>
      <c r="D12" s="14">
        <v>2.0249999999999999</v>
      </c>
      <c r="E12" s="14">
        <f t="shared" si="0"/>
        <v>2.09</v>
      </c>
      <c r="F12" s="14">
        <f t="shared" si="1"/>
        <v>8.1184973979179231E-2</v>
      </c>
      <c r="G12" s="14"/>
      <c r="H12" s="14">
        <v>2.1739999999999999</v>
      </c>
      <c r="I12" s="14">
        <v>2.004</v>
      </c>
      <c r="J12" s="14">
        <v>2.0250000000000004</v>
      </c>
      <c r="K12" s="14">
        <f t="shared" si="2"/>
        <v>2.0676666666666668</v>
      </c>
      <c r="L12" s="14">
        <f t="shared" si="3"/>
        <v>9.2684051127113073E-2</v>
      </c>
    </row>
    <row r="13" spans="1:12" x14ac:dyDescent="0.2">
      <c r="A13" s="14">
        <v>2</v>
      </c>
      <c r="B13" s="14">
        <v>2.2280000000000002</v>
      </c>
      <c r="C13" s="14">
        <v>2.3220000000000001</v>
      </c>
      <c r="D13" s="14">
        <v>2.145</v>
      </c>
      <c r="E13" s="14">
        <f t="shared" si="0"/>
        <v>2.2316666666666669</v>
      </c>
      <c r="F13" s="14">
        <f t="shared" si="1"/>
        <v>8.8556949661409048E-2</v>
      </c>
      <c r="G13" s="14"/>
      <c r="H13" s="14">
        <v>2.2469999999999999</v>
      </c>
      <c r="I13" s="14">
        <v>2.0169999999999999</v>
      </c>
      <c r="J13" s="14">
        <v>2.1350000000000002</v>
      </c>
      <c r="K13" s="14">
        <f t="shared" si="2"/>
        <v>2.1329999999999996</v>
      </c>
      <c r="L13" s="14">
        <f t="shared" si="3"/>
        <v>0.11501304273863899</v>
      </c>
    </row>
    <row r="14" spans="1:12" x14ac:dyDescent="0.2">
      <c r="A14" s="14">
        <v>2.2000000000000002</v>
      </c>
      <c r="B14" s="14">
        <v>2.3170000000000002</v>
      </c>
      <c r="C14" s="14">
        <v>2.4750000000000001</v>
      </c>
      <c r="D14" s="14">
        <v>2.1970000000000001</v>
      </c>
      <c r="E14" s="14">
        <f t="shared" si="0"/>
        <v>2.3296666666666668</v>
      </c>
      <c r="F14" s="14">
        <f t="shared" si="1"/>
        <v>0.13943218184240444</v>
      </c>
      <c r="G14" s="14"/>
      <c r="H14" s="14">
        <v>2.31</v>
      </c>
      <c r="I14" s="14">
        <v>2.04</v>
      </c>
      <c r="J14" s="14">
        <v>2.1549999999999998</v>
      </c>
      <c r="K14" s="14">
        <f t="shared" si="2"/>
        <v>2.168333333333333</v>
      </c>
      <c r="L14" s="14">
        <f t="shared" si="3"/>
        <v>0.1354929272446844</v>
      </c>
    </row>
    <row r="15" spans="1:12" x14ac:dyDescent="0.2">
      <c r="A15" s="14">
        <v>2.4</v>
      </c>
      <c r="B15" s="14">
        <v>2.3569999999999998</v>
      </c>
      <c r="C15" s="14">
        <v>2.4750000000000001</v>
      </c>
      <c r="D15" s="14">
        <v>2.34</v>
      </c>
      <c r="E15" s="14">
        <f t="shared" si="0"/>
        <v>2.3906666666666667</v>
      </c>
      <c r="F15" s="14">
        <f t="shared" si="1"/>
        <v>7.3527772530747562E-2</v>
      </c>
      <c r="G15" s="14"/>
      <c r="H15" s="14">
        <v>2.226</v>
      </c>
      <c r="I15" s="14">
        <v>2.0960000000000001</v>
      </c>
      <c r="J15" s="14">
        <v>2.0750000000000002</v>
      </c>
      <c r="K15" s="14">
        <f t="shared" si="2"/>
        <v>2.1323333333333334</v>
      </c>
      <c r="L15" s="14">
        <f t="shared" si="3"/>
        <v>8.1794457839961976E-2</v>
      </c>
    </row>
    <row r="16" spans="1:12" x14ac:dyDescent="0.2">
      <c r="A16" s="14">
        <v>2.6</v>
      </c>
      <c r="B16" s="14">
        <v>2.3420000000000001</v>
      </c>
      <c r="C16" s="14">
        <v>2.4249999999999998</v>
      </c>
      <c r="D16" s="14">
        <v>2.3490000000000002</v>
      </c>
      <c r="E16" s="14">
        <f t="shared" si="0"/>
        <v>2.3719999999999999</v>
      </c>
      <c r="F16" s="14">
        <f t="shared" si="1"/>
        <v>4.6032597145935439E-2</v>
      </c>
      <c r="G16" s="14"/>
      <c r="H16" s="14">
        <v>2.27</v>
      </c>
      <c r="I16" s="14">
        <v>2.14</v>
      </c>
      <c r="J16" s="14">
        <v>2.181</v>
      </c>
      <c r="K16" s="14">
        <f t="shared" si="2"/>
        <v>2.1970000000000001</v>
      </c>
      <c r="L16" s="14">
        <f t="shared" si="3"/>
        <v>6.6460514593252987E-2</v>
      </c>
    </row>
    <row r="17" spans="1:12" x14ac:dyDescent="0.2">
      <c r="A17" s="14">
        <v>2.8</v>
      </c>
      <c r="B17" s="14">
        <v>2.4510000000000001</v>
      </c>
      <c r="C17" s="14">
        <v>2.544</v>
      </c>
      <c r="D17" s="14">
        <v>2.3879999999999999</v>
      </c>
      <c r="E17" s="14">
        <f t="shared" si="0"/>
        <v>2.4609999999999999</v>
      </c>
      <c r="F17" s="14">
        <f t="shared" si="1"/>
        <v>7.8479296632933765E-2</v>
      </c>
      <c r="G17" s="14"/>
      <c r="H17" s="14">
        <v>2.3290000000000002</v>
      </c>
      <c r="I17" s="14">
        <v>2.1389999999999998</v>
      </c>
      <c r="J17" s="14">
        <v>2.2180000000000004</v>
      </c>
      <c r="K17" s="14">
        <f t="shared" si="2"/>
        <v>2.2286666666666668</v>
      </c>
      <c r="L17" s="14">
        <f t="shared" si="3"/>
        <v>9.5448066158164604E-2</v>
      </c>
    </row>
    <row r="18" spans="1:12" x14ac:dyDescent="0.2">
      <c r="A18" s="14">
        <v>3</v>
      </c>
      <c r="B18" s="14">
        <v>2.5129999999999999</v>
      </c>
      <c r="C18" s="14">
        <v>2.585</v>
      </c>
      <c r="D18" s="14">
        <v>2.347</v>
      </c>
      <c r="E18" s="14">
        <f t="shared" si="0"/>
        <v>2.4816666666666669</v>
      </c>
      <c r="F18" s="14">
        <f t="shared" si="1"/>
        <v>0.12205463257629072</v>
      </c>
      <c r="G18" s="14"/>
      <c r="H18" s="14">
        <v>2.3439999999999999</v>
      </c>
      <c r="I18" s="14">
        <v>2.0939999999999999</v>
      </c>
      <c r="J18" s="14">
        <v>2.3289999999999997</v>
      </c>
      <c r="K18" s="14">
        <f t="shared" si="2"/>
        <v>2.2556666666666665</v>
      </c>
      <c r="L18" s="14">
        <f t="shared" si="3"/>
        <v>0.140208178553654</v>
      </c>
    </row>
    <row r="19" spans="1:12" x14ac:dyDescent="0.2">
      <c r="A19" s="14">
        <v>3.2</v>
      </c>
      <c r="B19" s="14">
        <v>2.4739999999999998</v>
      </c>
      <c r="C19" s="14">
        <v>2.6230000000000002</v>
      </c>
      <c r="D19" s="14">
        <v>2.3660000000000001</v>
      </c>
      <c r="E19" s="14">
        <f t="shared" si="0"/>
        <v>2.4876666666666662</v>
      </c>
      <c r="F19" s="14">
        <f t="shared" si="1"/>
        <v>0.12904392017190641</v>
      </c>
      <c r="G19" s="14"/>
      <c r="H19" s="14">
        <v>2.3889999999999998</v>
      </c>
      <c r="I19" s="14">
        <v>2.0790000000000002</v>
      </c>
      <c r="J19" s="14">
        <v>2.206</v>
      </c>
      <c r="K19" s="14">
        <f t="shared" si="2"/>
        <v>2.2246666666666663</v>
      </c>
      <c r="L19" s="14">
        <f t="shared" si="3"/>
        <v>0.15584073066221577</v>
      </c>
    </row>
    <row r="20" spans="1:12" x14ac:dyDescent="0.2">
      <c r="A20" s="14">
        <v>3.4</v>
      </c>
      <c r="B20" s="14">
        <v>2.5270000000000001</v>
      </c>
      <c r="C20" s="14">
        <v>2.702</v>
      </c>
      <c r="D20" s="14">
        <v>2.4039999999999999</v>
      </c>
      <c r="E20" s="14">
        <f t="shared" si="0"/>
        <v>2.5443333333333333</v>
      </c>
      <c r="F20" s="14">
        <f t="shared" si="1"/>
        <v>0.14975424312296909</v>
      </c>
      <c r="G20" s="14"/>
      <c r="H20" s="14">
        <v>2.37</v>
      </c>
      <c r="I20" s="14">
        <v>2.04</v>
      </c>
      <c r="J20" s="14">
        <v>2.1669999999999998</v>
      </c>
      <c r="K20" s="14">
        <f t="shared" si="2"/>
        <v>2.1923333333333335</v>
      </c>
      <c r="L20" s="14">
        <f t="shared" si="3"/>
        <v>0.16645219533948286</v>
      </c>
    </row>
    <row r="21" spans="1:12" x14ac:dyDescent="0.2">
      <c r="A21" s="14">
        <v>3.6</v>
      </c>
      <c r="B21" s="14">
        <v>2.532</v>
      </c>
      <c r="C21" s="14">
        <v>2.758</v>
      </c>
      <c r="D21" s="14">
        <v>2.61</v>
      </c>
      <c r="E21" s="14">
        <f t="shared" si="0"/>
        <v>2.6333333333333333</v>
      </c>
      <c r="F21" s="14">
        <f t="shared" si="1"/>
        <v>0.11479256654214738</v>
      </c>
      <c r="G21" s="14"/>
      <c r="H21" s="14">
        <v>2.3639999999999999</v>
      </c>
      <c r="I21" s="14">
        <v>2.0739999999999998</v>
      </c>
      <c r="J21" s="14">
        <v>2.1970000000000001</v>
      </c>
      <c r="K21" s="14">
        <f t="shared" si="2"/>
        <v>2.2116666666666664</v>
      </c>
      <c r="L21" s="14">
        <f t="shared" si="3"/>
        <v>0.14555525869350558</v>
      </c>
    </row>
    <row r="22" spans="1:12" x14ac:dyDescent="0.2">
      <c r="A22" s="14">
        <v>3.8</v>
      </c>
      <c r="B22" s="14">
        <v>2.6390000000000002</v>
      </c>
      <c r="C22" s="14">
        <v>2.6789999999999998</v>
      </c>
      <c r="D22" s="14">
        <v>2.63</v>
      </c>
      <c r="E22" s="14">
        <f t="shared" si="0"/>
        <v>2.6493333333333333</v>
      </c>
      <c r="F22" s="14">
        <f t="shared" si="1"/>
        <v>2.6083200212652737E-2</v>
      </c>
      <c r="G22" s="14"/>
      <c r="H22" s="14">
        <v>2.2930000000000001</v>
      </c>
      <c r="I22" s="14">
        <v>2.2029999999999998</v>
      </c>
      <c r="J22" s="14">
        <v>2.2330000000000001</v>
      </c>
      <c r="K22" s="14">
        <f t="shared" si="2"/>
        <v>2.2430000000000003</v>
      </c>
      <c r="L22" s="14">
        <f t="shared" si="3"/>
        <v>4.5825756949558538E-2</v>
      </c>
    </row>
    <row r="23" spans="1:12" x14ac:dyDescent="0.2">
      <c r="A23" s="14">
        <v>4</v>
      </c>
      <c r="B23" s="14">
        <v>2.6350000000000002</v>
      </c>
      <c r="C23" s="14">
        <v>2.7320000000000002</v>
      </c>
      <c r="D23" s="14">
        <v>2.5760000000000001</v>
      </c>
      <c r="E23" s="14">
        <f t="shared" si="0"/>
        <v>2.6476666666666673</v>
      </c>
      <c r="F23" s="14">
        <f t="shared" si="1"/>
        <v>7.8767590627956519E-2</v>
      </c>
      <c r="G23" s="14"/>
      <c r="H23" s="14">
        <v>2.3340000000000001</v>
      </c>
      <c r="I23" s="14">
        <v>2.1040000000000001</v>
      </c>
      <c r="J23" s="14">
        <v>2.1970000000000001</v>
      </c>
      <c r="K23" s="14">
        <f t="shared" si="2"/>
        <v>2.2116666666666669</v>
      </c>
      <c r="L23" s="14">
        <f t="shared" si="3"/>
        <v>0.1156993229597016</v>
      </c>
    </row>
    <row r="24" spans="1:12" x14ac:dyDescent="0.2">
      <c r="A24" s="14">
        <v>4.2</v>
      </c>
      <c r="B24" s="14">
        <v>2.6469999999999998</v>
      </c>
      <c r="C24" s="14">
        <v>2.694</v>
      </c>
      <c r="D24" s="14">
        <v>2.673</v>
      </c>
      <c r="E24" s="14">
        <f t="shared" si="0"/>
        <v>2.6713333333333331</v>
      </c>
      <c r="F24" s="14">
        <f t="shared" si="1"/>
        <v>2.3544284515213818E-2</v>
      </c>
      <c r="G24" s="14"/>
      <c r="H24" s="14">
        <v>2.2000000000000002</v>
      </c>
      <c r="I24" s="14">
        <v>2.15</v>
      </c>
      <c r="J24" s="14">
        <v>2.1169999999999995</v>
      </c>
      <c r="K24" s="14">
        <f t="shared" si="2"/>
        <v>2.1556666666666664</v>
      </c>
      <c r="L24" s="14">
        <f t="shared" si="3"/>
        <v>4.1789153297636446E-2</v>
      </c>
    </row>
    <row r="25" spans="1:12" x14ac:dyDescent="0.2">
      <c r="A25" s="14">
        <v>4.4000000000000004</v>
      </c>
      <c r="B25" s="14">
        <v>2.6080000000000001</v>
      </c>
      <c r="C25" s="14">
        <v>2.7890000000000001</v>
      </c>
      <c r="D25" s="14">
        <v>2.4900000000000002</v>
      </c>
      <c r="E25" s="14">
        <f t="shared" si="0"/>
        <v>2.629</v>
      </c>
      <c r="F25" s="14">
        <f t="shared" si="1"/>
        <v>0.15060212481900775</v>
      </c>
      <c r="G25" s="14"/>
      <c r="H25" s="14">
        <v>2.2669999999999999</v>
      </c>
      <c r="I25" s="14">
        <v>1.9970000000000001</v>
      </c>
      <c r="J25" s="14">
        <v>2.0830000000000006</v>
      </c>
      <c r="K25" s="14">
        <f t="shared" si="2"/>
        <v>2.1156666666666673</v>
      </c>
      <c r="L25" s="14">
        <f t="shared" si="3"/>
        <v>0.13793235056843367</v>
      </c>
    </row>
    <row r="26" spans="1:12" x14ac:dyDescent="0.2">
      <c r="A26" s="14">
        <v>4.5999999999999996</v>
      </c>
      <c r="B26" s="14">
        <v>2.4769999999999999</v>
      </c>
      <c r="C26" s="14">
        <v>2.5950000000000002</v>
      </c>
      <c r="D26" s="14">
        <v>2.508</v>
      </c>
      <c r="E26" s="14">
        <f t="shared" si="0"/>
        <v>2.5266666666666668</v>
      </c>
      <c r="F26" s="14">
        <f t="shared" si="1"/>
        <v>6.1174613471058015E-2</v>
      </c>
      <c r="G26" s="14"/>
      <c r="H26" s="14">
        <v>2.2069999999999999</v>
      </c>
      <c r="I26" s="14">
        <v>2.0569999999999999</v>
      </c>
      <c r="J26" s="14">
        <v>2.0790000000000002</v>
      </c>
      <c r="K26" s="14">
        <f t="shared" si="2"/>
        <v>2.1143333333333332</v>
      </c>
      <c r="L26" s="14">
        <f t="shared" si="3"/>
        <v>8.1002057587034895E-2</v>
      </c>
    </row>
    <row r="27" spans="1:12" x14ac:dyDescent="0.2">
      <c r="A27" s="14">
        <v>4.8</v>
      </c>
      <c r="B27" s="14">
        <v>2.4260000000000002</v>
      </c>
      <c r="C27" s="14">
        <v>2.59</v>
      </c>
      <c r="D27" s="14">
        <v>2.3119999999999998</v>
      </c>
      <c r="E27" s="14">
        <f t="shared" si="0"/>
        <v>2.4426666666666663</v>
      </c>
      <c r="F27" s="14">
        <f t="shared" si="1"/>
        <v>0.13974739115036577</v>
      </c>
      <c r="G27" s="14"/>
      <c r="H27" s="14">
        <v>2.258</v>
      </c>
      <c r="I27" s="14">
        <v>1.948</v>
      </c>
      <c r="J27" s="14">
        <v>2.0659999999999998</v>
      </c>
      <c r="K27" s="14">
        <f t="shared" si="2"/>
        <v>2.0906666666666665</v>
      </c>
      <c r="L27" s="14">
        <f t="shared" si="3"/>
        <v>0.15646511858345089</v>
      </c>
    </row>
    <row r="28" spans="1:12" x14ac:dyDescent="0.2">
      <c r="A28" s="14">
        <v>5</v>
      </c>
      <c r="B28" s="14">
        <v>2.3460000000000001</v>
      </c>
      <c r="C28" s="14">
        <v>2.5270000000000001</v>
      </c>
      <c r="D28" s="14">
        <v>2.2290000000000001</v>
      </c>
      <c r="E28" s="14">
        <f t="shared" si="0"/>
        <v>2.3673333333333333</v>
      </c>
      <c r="F28" s="14">
        <f t="shared" si="1"/>
        <v>0.15014104479899337</v>
      </c>
      <c r="G28" s="14"/>
      <c r="H28" s="14">
        <v>2.238</v>
      </c>
      <c r="I28" s="14">
        <v>1.968</v>
      </c>
      <c r="J28" s="14">
        <v>2.0519999999999996</v>
      </c>
      <c r="K28" s="14">
        <f t="shared" si="2"/>
        <v>2.0859999999999999</v>
      </c>
      <c r="L28" s="14">
        <f t="shared" si="3"/>
        <v>0.13817380359532705</v>
      </c>
    </row>
    <row r="29" spans="1:12" x14ac:dyDescent="0.2">
      <c r="A29" s="14">
        <v>5.2</v>
      </c>
      <c r="B29" s="14">
        <v>2.2689999999999997</v>
      </c>
      <c r="C29" s="14">
        <v>2.4649999999999999</v>
      </c>
      <c r="D29" s="14">
        <v>2.1469999999999998</v>
      </c>
      <c r="E29" s="14">
        <f t="shared" si="0"/>
        <v>2.2936666666666667</v>
      </c>
      <c r="F29" s="14">
        <f t="shared" si="1"/>
        <v>0.16042859263028317</v>
      </c>
      <c r="G29" s="14"/>
      <c r="H29" s="14">
        <v>2.2480000000000002</v>
      </c>
      <c r="I29" s="14">
        <v>1.8979999999999999</v>
      </c>
      <c r="J29" s="14">
        <v>2.0149999999999997</v>
      </c>
      <c r="K29" s="14">
        <f t="shared" si="2"/>
        <v>2.0536666666666665</v>
      </c>
      <c r="L29" s="14">
        <f t="shared" si="3"/>
        <v>0.17817500760020583</v>
      </c>
    </row>
    <row r="30" spans="1:12" x14ac:dyDescent="0.2">
      <c r="A30" s="14">
        <v>5.4</v>
      </c>
      <c r="B30" s="14">
        <v>2.2389999999999999</v>
      </c>
      <c r="C30" s="14">
        <v>2.411</v>
      </c>
      <c r="D30" s="14">
        <v>2.113</v>
      </c>
      <c r="E30" s="14">
        <f t="shared" si="0"/>
        <v>2.2543333333333333</v>
      </c>
      <c r="F30" s="14">
        <f t="shared" si="1"/>
        <v>0.14959055228634374</v>
      </c>
      <c r="G30" s="14"/>
      <c r="H30" s="14">
        <v>2.0819999999999999</v>
      </c>
      <c r="I30" s="14">
        <v>1.8320000000000001</v>
      </c>
      <c r="J30" s="14">
        <v>1.925</v>
      </c>
      <c r="K30" s="14">
        <f t="shared" si="2"/>
        <v>1.9463333333333332</v>
      </c>
      <c r="L30" s="14">
        <f t="shared" si="3"/>
        <v>0.12635795714292514</v>
      </c>
    </row>
    <row r="31" spans="1:12" x14ac:dyDescent="0.2">
      <c r="A31" s="14">
        <v>5.6</v>
      </c>
      <c r="B31" s="14">
        <v>2.1930000000000001</v>
      </c>
      <c r="C31" s="14">
        <v>2.3679999999999999</v>
      </c>
      <c r="D31" s="14">
        <v>2.0710000000000002</v>
      </c>
      <c r="E31" s="14">
        <f t="shared" si="0"/>
        <v>2.2106666666666666</v>
      </c>
      <c r="F31" s="14">
        <f t="shared" si="1"/>
        <v>0.14928607883300202</v>
      </c>
      <c r="G31" s="14"/>
      <c r="H31" s="14">
        <v>2.0499999999999998</v>
      </c>
      <c r="I31" s="14">
        <v>1.72</v>
      </c>
      <c r="J31" s="14">
        <v>1.849</v>
      </c>
      <c r="K31" s="14">
        <f t="shared" si="2"/>
        <v>1.873</v>
      </c>
      <c r="L31" s="14">
        <f t="shared" si="3"/>
        <v>0.1663039386184223</v>
      </c>
    </row>
    <row r="32" spans="1:12" x14ac:dyDescent="0.2">
      <c r="A32" s="14">
        <v>5.8</v>
      </c>
      <c r="B32" s="14">
        <v>2.1119999999999997</v>
      </c>
      <c r="C32" s="14">
        <v>2.3010000000000002</v>
      </c>
      <c r="D32" s="14">
        <v>1.9630000000000001</v>
      </c>
      <c r="E32" s="14">
        <f t="shared" si="0"/>
        <v>2.1253333333333333</v>
      </c>
      <c r="F32" s="14">
        <f t="shared" si="1"/>
        <v>0.16939401799748818</v>
      </c>
      <c r="G32" s="14"/>
      <c r="H32" s="14">
        <v>1.9139999999999999</v>
      </c>
      <c r="I32" s="14">
        <v>1.6240000000000001</v>
      </c>
      <c r="J32" s="14">
        <v>1.7450000000000001</v>
      </c>
      <c r="K32" s="14">
        <f t="shared" si="2"/>
        <v>1.7610000000000001</v>
      </c>
      <c r="L32" s="14">
        <f t="shared" si="3"/>
        <v>0.14566056432679358</v>
      </c>
    </row>
    <row r="33" spans="1:12" x14ac:dyDescent="0.2">
      <c r="A33" s="14">
        <v>6</v>
      </c>
      <c r="B33" s="14">
        <v>1.9079999999999999</v>
      </c>
      <c r="C33" s="14">
        <v>2.004</v>
      </c>
      <c r="D33" s="14">
        <v>1.8480000000000001</v>
      </c>
      <c r="E33" s="14">
        <f t="shared" si="0"/>
        <v>1.92</v>
      </c>
      <c r="F33" s="14">
        <f t="shared" si="1"/>
        <v>7.8689262291623971E-2</v>
      </c>
      <c r="G33" s="14"/>
      <c r="H33" s="14">
        <v>1.8109999999999999</v>
      </c>
      <c r="I33" s="14">
        <v>1.621</v>
      </c>
      <c r="J33" s="14">
        <v>1.6950000000000001</v>
      </c>
      <c r="K33" s="14">
        <f t="shared" si="2"/>
        <v>1.7089999999999999</v>
      </c>
      <c r="L33" s="14">
        <f t="shared" si="3"/>
        <v>9.5770559150503004E-2</v>
      </c>
    </row>
    <row r="34" spans="1:12" x14ac:dyDescent="0.2">
      <c r="A34" s="14">
        <v>6.2</v>
      </c>
      <c r="B34" s="14">
        <v>1.7909999999999999</v>
      </c>
      <c r="C34" s="14">
        <v>1.9670000000000001</v>
      </c>
      <c r="D34" s="14">
        <v>1.649</v>
      </c>
      <c r="E34" s="14">
        <f t="shared" si="0"/>
        <v>1.8023333333333333</v>
      </c>
      <c r="F34" s="14">
        <f t="shared" si="1"/>
        <v>0.15930264697528834</v>
      </c>
      <c r="G34" s="14"/>
      <c r="H34" s="14">
        <v>1.7350000000000001</v>
      </c>
      <c r="I34" s="14">
        <v>1.4650000000000001</v>
      </c>
      <c r="J34" s="14">
        <v>1.5820000000000001</v>
      </c>
      <c r="K34" s="14">
        <f t="shared" si="2"/>
        <v>1.5940000000000001</v>
      </c>
      <c r="L34" s="14">
        <f t="shared" si="3"/>
        <v>0.1353994091567611</v>
      </c>
    </row>
    <row r="35" spans="1:12" x14ac:dyDescent="0.2">
      <c r="A35" s="14">
        <v>6.4</v>
      </c>
      <c r="B35" s="14">
        <v>1.7</v>
      </c>
      <c r="C35" s="14">
        <v>1.859</v>
      </c>
      <c r="D35" s="14">
        <v>1.581</v>
      </c>
      <c r="E35" s="14">
        <f t="shared" si="0"/>
        <v>1.7133333333333336</v>
      </c>
      <c r="F35" s="14">
        <f t="shared" si="1"/>
        <v>0.13947879169728042</v>
      </c>
      <c r="G35" s="14"/>
      <c r="H35" s="14">
        <v>1.736</v>
      </c>
      <c r="I35" s="14">
        <v>1.4059999999999999</v>
      </c>
      <c r="J35" s="14">
        <v>1.546</v>
      </c>
      <c r="K35" s="14">
        <f t="shared" si="2"/>
        <v>1.5626666666666666</v>
      </c>
      <c r="L35" s="14">
        <f t="shared" si="3"/>
        <v>0.16563010998406461</v>
      </c>
    </row>
    <row r="36" spans="1:12" x14ac:dyDescent="0.2">
      <c r="A36" s="14">
        <v>6.6</v>
      </c>
      <c r="B36" s="14">
        <v>1.1540000000000001</v>
      </c>
      <c r="C36" s="14">
        <v>1.4390000000000001</v>
      </c>
      <c r="D36" s="14">
        <v>1.27</v>
      </c>
      <c r="E36" s="14">
        <f t="shared" si="0"/>
        <v>1.2876666666666667</v>
      </c>
      <c r="F36" s="14">
        <f t="shared" si="1"/>
        <v>0.14331899153054811</v>
      </c>
      <c r="G36" s="14"/>
      <c r="H36" s="14">
        <v>1.653</v>
      </c>
      <c r="I36" s="14">
        <v>1.343</v>
      </c>
      <c r="J36" s="14">
        <v>1.4390000000000003</v>
      </c>
      <c r="K36" s="14">
        <f t="shared" si="2"/>
        <v>1.4783333333333335</v>
      </c>
      <c r="L36" s="14">
        <f t="shared" si="3"/>
        <v>0.15869887628251603</v>
      </c>
    </row>
    <row r="37" spans="1:12" x14ac:dyDescent="0.2">
      <c r="A37" s="14">
        <v>6.8</v>
      </c>
      <c r="B37" s="14">
        <v>1.0580000000000001</v>
      </c>
      <c r="C37" s="14">
        <v>1.2210000000000001</v>
      </c>
      <c r="D37" s="14">
        <v>0.94299999999999995</v>
      </c>
      <c r="E37" s="14">
        <f t="shared" si="0"/>
        <v>1.0740000000000001</v>
      </c>
      <c r="F37" s="14">
        <f t="shared" si="1"/>
        <v>0.13968894014917693</v>
      </c>
      <c r="G37" s="14"/>
      <c r="H37" s="14">
        <v>1.619</v>
      </c>
      <c r="I37" s="14">
        <v>1.349</v>
      </c>
      <c r="J37" s="14">
        <v>1.45</v>
      </c>
      <c r="K37" s="14">
        <f t="shared" si="2"/>
        <v>1.4726666666666668</v>
      </c>
      <c r="L37" s="14">
        <f t="shared" si="3"/>
        <v>0.13641969554772265</v>
      </c>
    </row>
    <row r="38" spans="1:12" x14ac:dyDescent="0.2">
      <c r="A38" s="14">
        <v>7</v>
      </c>
      <c r="B38" s="14">
        <v>0.86099999999999999</v>
      </c>
      <c r="C38" s="14">
        <v>1.0880000000000001</v>
      </c>
      <c r="D38" s="14">
        <v>0.66900000000000004</v>
      </c>
      <c r="E38" s="14">
        <f t="shared" si="0"/>
        <v>0.87266666666666681</v>
      </c>
      <c r="F38" s="14">
        <f t="shared" si="1"/>
        <v>0.20974349413827587</v>
      </c>
      <c r="G38" s="14"/>
      <c r="H38" s="14">
        <v>1.476</v>
      </c>
      <c r="I38" s="14">
        <v>1.3460000000000001</v>
      </c>
      <c r="J38" s="14">
        <v>1.389</v>
      </c>
      <c r="K38" s="14">
        <f t="shared" si="2"/>
        <v>1.4036666666666668</v>
      </c>
      <c r="L38" s="14">
        <f t="shared" si="3"/>
        <v>6.622939931279255E-2</v>
      </c>
    </row>
    <row r="39" spans="1:12" x14ac:dyDescent="0.2">
      <c r="A39" s="14">
        <v>7.2</v>
      </c>
      <c r="B39" s="14">
        <v>0.74399999999999999</v>
      </c>
      <c r="C39" s="14">
        <v>0.871</v>
      </c>
      <c r="D39" s="14">
        <v>0.65400000000000003</v>
      </c>
      <c r="E39" s="14">
        <f t="shared" si="0"/>
        <v>0.75633333333333341</v>
      </c>
      <c r="F39" s="14">
        <f t="shared" si="1"/>
        <v>0.10902446208687908</v>
      </c>
      <c r="G39" s="14"/>
      <c r="H39" s="14">
        <v>1.421</v>
      </c>
      <c r="I39" s="14">
        <v>1.17</v>
      </c>
      <c r="J39" s="14">
        <v>1.2709999999999999</v>
      </c>
      <c r="K39" s="14">
        <f t="shared" si="2"/>
        <v>1.2873333333333334</v>
      </c>
      <c r="L39" s="14">
        <f t="shared" si="3"/>
        <v>0.12629462907556024</v>
      </c>
    </row>
    <row r="40" spans="1:12" x14ac:dyDescent="0.2">
      <c r="A40" s="14">
        <v>7.4</v>
      </c>
      <c r="B40" s="14">
        <v>0.77800000000000002</v>
      </c>
      <c r="C40" s="14">
        <v>0.85599999999999998</v>
      </c>
      <c r="D40" s="14">
        <v>0.79</v>
      </c>
      <c r="E40" s="14">
        <f t="shared" si="0"/>
        <v>0.80799999999999994</v>
      </c>
      <c r="F40" s="14">
        <f t="shared" si="1"/>
        <v>4.1999999999999975E-2</v>
      </c>
      <c r="G40" s="14"/>
      <c r="H40" s="14">
        <v>1.1919999999999999</v>
      </c>
      <c r="I40" s="14">
        <v>1.079</v>
      </c>
      <c r="J40" s="14">
        <v>1.079</v>
      </c>
      <c r="K40" s="14">
        <f t="shared" si="2"/>
        <v>1.1166666666666665</v>
      </c>
      <c r="L40" s="14">
        <f t="shared" si="3"/>
        <v>6.5240580418427702E-2</v>
      </c>
    </row>
    <row r="41" spans="1:12" x14ac:dyDescent="0.2">
      <c r="A41" s="14">
        <v>7.6</v>
      </c>
      <c r="B41" s="14">
        <v>0.79300000000000004</v>
      </c>
      <c r="C41" s="14">
        <v>0.93899999999999995</v>
      </c>
      <c r="D41" s="14">
        <v>0.70199999999999996</v>
      </c>
      <c r="E41" s="14">
        <f t="shared" si="0"/>
        <v>0.81133333333333335</v>
      </c>
      <c r="F41" s="14">
        <f t="shared" si="1"/>
        <v>0.11955891155967127</v>
      </c>
      <c r="G41" s="14"/>
      <c r="H41" s="14">
        <v>1.1830000000000001</v>
      </c>
      <c r="I41" s="14">
        <v>0.91300000000000003</v>
      </c>
      <c r="J41" s="14">
        <v>1.0089999999999997</v>
      </c>
      <c r="K41" s="14">
        <f t="shared" si="2"/>
        <v>1.0349999999999999</v>
      </c>
      <c r="L41" s="14">
        <f t="shared" si="3"/>
        <v>0.13686489688740569</v>
      </c>
    </row>
    <row r="42" spans="1:12" x14ac:dyDescent="0.2">
      <c r="A42" s="14">
        <v>7.8</v>
      </c>
      <c r="B42" s="14">
        <v>0.81</v>
      </c>
      <c r="C42" s="14">
        <v>1.024</v>
      </c>
      <c r="D42" s="14">
        <v>0.64500000000000002</v>
      </c>
      <c r="E42" s="14">
        <f t="shared" si="0"/>
        <v>0.82633333333333336</v>
      </c>
      <c r="F42" s="14">
        <f t="shared" si="1"/>
        <v>0.19002719103679147</v>
      </c>
      <c r="G42" s="14"/>
      <c r="H42" s="14">
        <v>1.1379999999999999</v>
      </c>
      <c r="I42" s="14">
        <v>0.80800000000000005</v>
      </c>
      <c r="J42" s="14">
        <v>0.94100000000000006</v>
      </c>
      <c r="K42" s="14">
        <f t="shared" si="2"/>
        <v>0.96233333333333337</v>
      </c>
      <c r="L42" s="14">
        <f t="shared" si="3"/>
        <v>0.16603112158066438</v>
      </c>
    </row>
    <row r="43" spans="1:12" x14ac:dyDescent="0.2">
      <c r="A43" s="14">
        <v>8</v>
      </c>
      <c r="B43" s="14">
        <v>0.83</v>
      </c>
      <c r="C43" s="14">
        <v>1.044</v>
      </c>
      <c r="D43" s="14">
        <v>0.68500000000000005</v>
      </c>
      <c r="E43" s="14">
        <f t="shared" si="0"/>
        <v>0.85300000000000009</v>
      </c>
      <c r="F43" s="14">
        <f t="shared" si="1"/>
        <v>0.18060177186284779</v>
      </c>
      <c r="G43" s="14"/>
      <c r="H43" s="14">
        <v>1.0980000000000001</v>
      </c>
      <c r="I43" s="14">
        <v>0.70799999999999996</v>
      </c>
      <c r="J43" s="14">
        <v>0.85099999999999998</v>
      </c>
      <c r="K43" s="14">
        <f t="shared" si="2"/>
        <v>0.88566666666666671</v>
      </c>
      <c r="L43" s="14">
        <f t="shared" si="3"/>
        <v>0.19729757558909125</v>
      </c>
    </row>
    <row r="44" spans="1:12" x14ac:dyDescent="0.2">
      <c r="A44" s="14">
        <v>8.1999999999999993</v>
      </c>
      <c r="B44" s="14">
        <v>0.79300000000000004</v>
      </c>
      <c r="C44" s="14">
        <v>0.96899999999999997</v>
      </c>
      <c r="D44" s="14">
        <v>0.67100000000000004</v>
      </c>
      <c r="E44" s="14">
        <f t="shared" si="0"/>
        <v>0.81099999999999994</v>
      </c>
      <c r="F44" s="14">
        <f t="shared" si="1"/>
        <v>0.14981321704042083</v>
      </c>
      <c r="G44" s="14"/>
      <c r="H44" s="14">
        <v>0.96799999999999997</v>
      </c>
      <c r="I44" s="14">
        <v>0.85799999999999998</v>
      </c>
      <c r="J44" s="14">
        <v>0.84399999999999997</v>
      </c>
      <c r="K44" s="14">
        <f t="shared" si="2"/>
        <v>0.89</v>
      </c>
      <c r="L44" s="14">
        <f t="shared" si="3"/>
        <v>6.7911707385398576E-2</v>
      </c>
    </row>
    <row r="45" spans="1:12" x14ac:dyDescent="0.2">
      <c r="A45" s="14">
        <v>8.4</v>
      </c>
      <c r="B45" s="14">
        <v>0.83699999999999997</v>
      </c>
      <c r="C45" s="14">
        <v>1.0680000000000001</v>
      </c>
      <c r="D45" s="14">
        <v>0.68899999999999995</v>
      </c>
      <c r="E45" s="14">
        <f t="shared" si="0"/>
        <v>0.86466666666666658</v>
      </c>
      <c r="F45" s="14">
        <f t="shared" si="1"/>
        <v>0.19100872580417252</v>
      </c>
      <c r="G45" s="14"/>
      <c r="H45" s="14">
        <v>1.222</v>
      </c>
      <c r="I45" s="14">
        <v>0.79</v>
      </c>
      <c r="J45" s="14">
        <v>0.93499999999999994</v>
      </c>
      <c r="K45" s="14">
        <f t="shared" si="2"/>
        <v>0.98233333333333339</v>
      </c>
      <c r="L45" s="14">
        <f t="shared" si="3"/>
        <v>0.21985525541440512</v>
      </c>
    </row>
    <row r="46" spans="1:12" x14ac:dyDescent="0.2">
      <c r="A46" s="14">
        <v>8.6</v>
      </c>
      <c r="B46" s="14">
        <v>0.86</v>
      </c>
      <c r="C46" s="14">
        <v>1.048</v>
      </c>
      <c r="D46" s="14">
        <v>0.70899999999999996</v>
      </c>
      <c r="E46" s="14">
        <f t="shared" si="0"/>
        <v>0.87233333333333329</v>
      </c>
      <c r="F46" s="14">
        <f t="shared" si="1"/>
        <v>0.16983619559249805</v>
      </c>
      <c r="G46" s="14"/>
      <c r="H46" s="14">
        <v>1.173</v>
      </c>
      <c r="I46" s="14">
        <v>0.84</v>
      </c>
      <c r="J46" s="14">
        <v>0.98099999999999998</v>
      </c>
      <c r="K46" s="14">
        <f t="shared" si="2"/>
        <v>0.99799999999999989</v>
      </c>
      <c r="L46" s="14">
        <f t="shared" si="3"/>
        <v>0.16714963356226772</v>
      </c>
    </row>
    <row r="47" spans="1:12" x14ac:dyDescent="0.2">
      <c r="A47" s="14">
        <v>8.8000000000000007</v>
      </c>
      <c r="B47" s="14">
        <v>0.79100000000000004</v>
      </c>
      <c r="C47" s="14">
        <v>1.024</v>
      </c>
      <c r="D47" s="14">
        <v>0.64500000000000002</v>
      </c>
      <c r="E47" s="14">
        <f t="shared" si="0"/>
        <v>0.82</v>
      </c>
      <c r="F47" s="14">
        <f t="shared" si="1"/>
        <v>0.19115700353374432</v>
      </c>
      <c r="G47" s="14"/>
      <c r="H47" s="14">
        <v>1.2150000000000001</v>
      </c>
      <c r="I47" s="14">
        <v>0.80100000000000005</v>
      </c>
      <c r="J47" s="14">
        <v>0.93099999999999994</v>
      </c>
      <c r="K47" s="14">
        <f t="shared" si="2"/>
        <v>0.98233333333333339</v>
      </c>
      <c r="L47" s="14">
        <f t="shared" si="3"/>
        <v>0.2117199408023091</v>
      </c>
    </row>
    <row r="48" spans="1:12" x14ac:dyDescent="0.2">
      <c r="A48" s="14">
        <v>9</v>
      </c>
      <c r="B48" s="14">
        <v>0.73899999999999999</v>
      </c>
      <c r="C48" s="14">
        <v>0.88100000000000001</v>
      </c>
      <c r="D48" s="14">
        <v>0.64400000000000002</v>
      </c>
      <c r="E48" s="14">
        <f t="shared" si="0"/>
        <v>0.75466666666666671</v>
      </c>
      <c r="F48" s="14">
        <f t="shared" si="1"/>
        <v>0.11927419391189831</v>
      </c>
      <c r="G48" s="14"/>
      <c r="H48" s="14">
        <v>1.127</v>
      </c>
      <c r="I48" s="14">
        <v>0.997</v>
      </c>
      <c r="J48" s="14">
        <v>1.03</v>
      </c>
      <c r="K48" s="14">
        <f t="shared" si="2"/>
        <v>1.0513333333333332</v>
      </c>
      <c r="L48" s="14">
        <f t="shared" si="3"/>
        <v>6.7574650079251855E-2</v>
      </c>
    </row>
    <row r="49" spans="1:12" x14ac:dyDescent="0.2">
      <c r="A49" s="14">
        <v>9.1999999999999993</v>
      </c>
      <c r="B49" s="14">
        <v>0.66200000000000003</v>
      </c>
      <c r="C49" s="14">
        <v>0.76800000000000002</v>
      </c>
      <c r="D49" s="14">
        <v>0.61099999999999999</v>
      </c>
      <c r="E49" s="14">
        <f t="shared" si="0"/>
        <v>0.68033333333333346</v>
      </c>
      <c r="F49" s="14">
        <f t="shared" si="1"/>
        <v>8.008953323208555E-2</v>
      </c>
      <c r="G49" s="14"/>
      <c r="H49" s="14">
        <v>1.1140000000000001</v>
      </c>
      <c r="I49" s="14">
        <v>0.92400000000000004</v>
      </c>
      <c r="J49" s="14">
        <v>0.97899999999999998</v>
      </c>
      <c r="K49" s="14">
        <f t="shared" si="2"/>
        <v>1.0056666666666667</v>
      </c>
      <c r="L49" s="14">
        <f t="shared" si="3"/>
        <v>9.7766729173749803E-2</v>
      </c>
    </row>
    <row r="50" spans="1:12" x14ac:dyDescent="0.2">
      <c r="A50" s="14">
        <v>9.4</v>
      </c>
      <c r="B50" s="14">
        <v>0.58699999999999997</v>
      </c>
      <c r="C50" s="14">
        <v>0.77700000000000002</v>
      </c>
      <c r="D50" s="14">
        <v>0.45800000000000002</v>
      </c>
      <c r="E50" s="14">
        <f t="shared" si="0"/>
        <v>0.60733333333333328</v>
      </c>
      <c r="F50" s="14">
        <f t="shared" si="1"/>
        <v>0.16046910398370595</v>
      </c>
      <c r="G50" s="14"/>
      <c r="H50" s="14">
        <v>1.139</v>
      </c>
      <c r="I50" s="14">
        <v>0.87</v>
      </c>
      <c r="J50" s="14">
        <v>0.95699999999999996</v>
      </c>
      <c r="K50" s="14">
        <f t="shared" si="2"/>
        <v>0.98866666666666658</v>
      </c>
      <c r="L50" s="14">
        <f t="shared" si="3"/>
        <v>0.13726737898471511</v>
      </c>
    </row>
    <row r="51" spans="1:12" x14ac:dyDescent="0.2">
      <c r="A51" s="14">
        <v>9.6</v>
      </c>
      <c r="B51" s="14">
        <v>0.40200000000000002</v>
      </c>
      <c r="C51" s="14">
        <v>0.56699999999999995</v>
      </c>
      <c r="D51" s="14">
        <v>0.28899999999999998</v>
      </c>
      <c r="E51" s="14">
        <f t="shared" si="0"/>
        <v>0.41933333333333334</v>
      </c>
      <c r="F51" s="14">
        <f t="shared" si="1"/>
        <v>0.13980820195300875</v>
      </c>
      <c r="G51" s="14"/>
      <c r="H51" s="14">
        <v>1.097</v>
      </c>
      <c r="I51" s="14">
        <v>0.76700000000000002</v>
      </c>
      <c r="J51" s="14">
        <v>0.89300000000000002</v>
      </c>
      <c r="K51" s="14">
        <f t="shared" si="2"/>
        <v>0.91899999999999993</v>
      </c>
      <c r="L51" s="14">
        <f t="shared" si="3"/>
        <v>0.16652927670532985</v>
      </c>
    </row>
    <row r="52" spans="1:12" x14ac:dyDescent="0.2">
      <c r="A52" s="14">
        <v>9.8000000000000007</v>
      </c>
      <c r="B52" s="14">
        <v>0.31900000000000001</v>
      </c>
      <c r="C52" s="14">
        <v>0.41699999999999998</v>
      </c>
      <c r="D52" s="14">
        <v>0.34</v>
      </c>
      <c r="E52" s="14">
        <f t="shared" si="0"/>
        <v>0.35866666666666669</v>
      </c>
      <c r="F52" s="14">
        <f t="shared" si="1"/>
        <v>5.1597803570823844E-2</v>
      </c>
      <c r="G52" s="14"/>
      <c r="H52" s="14">
        <v>1.0289999999999999</v>
      </c>
      <c r="I52" s="14">
        <v>0.71899999999999997</v>
      </c>
      <c r="J52" s="14">
        <v>0.82199999999999995</v>
      </c>
      <c r="K52" s="14">
        <f t="shared" si="2"/>
        <v>0.85666666666666658</v>
      </c>
      <c r="L52" s="14">
        <f t="shared" si="3"/>
        <v>0.15788075669103371</v>
      </c>
    </row>
    <row r="53" spans="1:12" x14ac:dyDescent="0.2">
      <c r="A53" s="14">
        <v>10</v>
      </c>
      <c r="B53" s="14">
        <v>0.28399999999999997</v>
      </c>
      <c r="C53" s="14">
        <v>0.34899999999999998</v>
      </c>
      <c r="D53" s="14">
        <v>0.27600000000000002</v>
      </c>
      <c r="E53" s="14">
        <f t="shared" si="0"/>
        <v>0.30299999999999999</v>
      </c>
      <c r="F53" s="14">
        <f t="shared" si="1"/>
        <v>4.0037482438334777E-2</v>
      </c>
      <c r="G53" s="14"/>
      <c r="H53" s="14">
        <v>0.85599999999999998</v>
      </c>
      <c r="I53" s="14">
        <v>0.75700000000000001</v>
      </c>
      <c r="J53" s="14">
        <v>0.748</v>
      </c>
      <c r="K53" s="14">
        <f t="shared" si="2"/>
        <v>0.78699999999999992</v>
      </c>
      <c r="L53" s="14">
        <f t="shared" si="3"/>
        <v>5.9924953066314526E-2</v>
      </c>
    </row>
    <row r="54" spans="1:12" x14ac:dyDescent="0.2">
      <c r="A54" s="14">
        <v>10.199999999999999</v>
      </c>
      <c r="B54" s="14">
        <v>0.20699999999999999</v>
      </c>
      <c r="C54" s="14">
        <v>0.122</v>
      </c>
      <c r="D54" s="14">
        <v>9.5000000000000001E-2</v>
      </c>
      <c r="E54" s="14">
        <f t="shared" si="0"/>
        <v>0.14133333333333331</v>
      </c>
      <c r="F54" s="14">
        <f t="shared" si="1"/>
        <v>5.844940832321012E-2</v>
      </c>
      <c r="G54" s="14"/>
      <c r="H54" s="14">
        <v>0.83899999999999997</v>
      </c>
      <c r="I54" s="14">
        <v>0.58899999999999997</v>
      </c>
      <c r="J54" s="14">
        <v>0.66300000000000003</v>
      </c>
      <c r="K54" s="14">
        <f t="shared" si="2"/>
        <v>0.69700000000000006</v>
      </c>
      <c r="L54" s="14">
        <f t="shared" si="3"/>
        <v>0.12842118205342856</v>
      </c>
    </row>
    <row r="55" spans="1:12" x14ac:dyDescent="0.2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</row>
    <row r="56" spans="1:12" x14ac:dyDescent="0.2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</row>
    <row r="57" spans="1:12" x14ac:dyDescent="0.2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</row>
    <row r="58" spans="1:12" x14ac:dyDescent="0.2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</row>
    <row r="59" spans="1:12" x14ac:dyDescent="0.2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</row>
    <row r="60" spans="1:12" x14ac:dyDescent="0.2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</row>
    <row r="61" spans="1:12" x14ac:dyDescent="0.2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</row>
    <row r="62" spans="1:12" x14ac:dyDescent="0.2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</row>
    <row r="63" spans="1:12" x14ac:dyDescent="0.2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</row>
    <row r="64" spans="1:12" x14ac:dyDescent="0.2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</row>
  </sheetData>
  <mergeCells count="2">
    <mergeCell ref="B1:F1"/>
    <mergeCell ref="H1:L1"/>
  </mergeCells>
  <phoneticPr fontId="1" type="noConversion"/>
  <pageMargins left="0.7" right="0.7" top="0.75" bottom="0.75" header="0.3" footer="0.3"/>
  <pageSetup paperSize="9" orientation="portrait" r:id="rId1"/>
  <ignoredErrors>
    <ignoredError sqref="E3:F54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60"/>
  <sheetViews>
    <sheetView tabSelected="1" zoomScaleNormal="100" workbookViewId="0">
      <selection activeCell="K27" sqref="K27"/>
    </sheetView>
  </sheetViews>
  <sheetFormatPr defaultRowHeight="14.25" x14ac:dyDescent="0.2"/>
  <cols>
    <col min="1" max="1" width="14" style="7" customWidth="1"/>
    <col min="2" max="16384" width="9" style="1"/>
  </cols>
  <sheetData>
    <row r="1" spans="1:30" ht="15" thickBot="1" x14ac:dyDescent="0.25">
      <c r="B1" s="26" t="s">
        <v>30</v>
      </c>
      <c r="C1" s="27"/>
      <c r="D1" s="27"/>
      <c r="E1" s="27"/>
      <c r="F1" s="27"/>
      <c r="G1" s="26" t="s">
        <v>31</v>
      </c>
      <c r="H1" s="27"/>
      <c r="I1" s="27"/>
      <c r="J1" s="27"/>
      <c r="K1" s="27"/>
      <c r="L1" s="26" t="s">
        <v>33</v>
      </c>
      <c r="M1" s="27"/>
      <c r="N1" s="27"/>
      <c r="O1" s="27"/>
      <c r="P1" s="27"/>
      <c r="Q1" s="26" t="s">
        <v>34</v>
      </c>
      <c r="R1" s="27"/>
      <c r="S1" s="27"/>
      <c r="T1" s="27"/>
      <c r="U1" s="28"/>
      <c r="V1" s="29"/>
      <c r="W1" s="29"/>
      <c r="X1" s="29"/>
      <c r="Y1" s="29"/>
      <c r="Z1" s="29"/>
      <c r="AA1" s="3"/>
      <c r="AB1" s="3"/>
      <c r="AC1" s="3"/>
      <c r="AD1" s="3"/>
    </row>
    <row r="2" spans="1:30" x14ac:dyDescent="0.2">
      <c r="A2" s="11" t="s">
        <v>68</v>
      </c>
      <c r="B2" s="20" t="s">
        <v>18</v>
      </c>
      <c r="C2" s="20" t="s">
        <v>20</v>
      </c>
      <c r="D2" s="20" t="s">
        <v>19</v>
      </c>
      <c r="E2" s="20" t="s">
        <v>10</v>
      </c>
      <c r="F2" s="20" t="s">
        <v>11</v>
      </c>
      <c r="G2" s="20" t="s">
        <v>18</v>
      </c>
      <c r="H2" s="20" t="s">
        <v>20</v>
      </c>
      <c r="I2" s="20" t="s">
        <v>19</v>
      </c>
      <c r="J2" s="21" t="s">
        <v>10</v>
      </c>
      <c r="K2" s="21" t="s">
        <v>11</v>
      </c>
      <c r="L2" s="20" t="s">
        <v>18</v>
      </c>
      <c r="M2" s="20" t="s">
        <v>20</v>
      </c>
      <c r="N2" s="20" t="s">
        <v>19</v>
      </c>
      <c r="O2" s="21" t="s">
        <v>10</v>
      </c>
      <c r="P2" s="21" t="s">
        <v>11</v>
      </c>
      <c r="Q2" s="20" t="s">
        <v>18</v>
      </c>
      <c r="R2" s="20" t="s">
        <v>20</v>
      </c>
      <c r="S2" s="20" t="s">
        <v>19</v>
      </c>
      <c r="T2" s="21" t="s">
        <v>10</v>
      </c>
      <c r="U2" s="21" t="s">
        <v>11</v>
      </c>
      <c r="V2" s="4"/>
      <c r="W2" s="4"/>
      <c r="X2" s="4"/>
      <c r="Y2" s="4"/>
      <c r="Z2" s="4"/>
      <c r="AA2" s="3"/>
      <c r="AB2" s="3"/>
      <c r="AC2" s="3"/>
      <c r="AD2" s="3"/>
    </row>
    <row r="3" spans="1:30" x14ac:dyDescent="0.2">
      <c r="A3" s="11">
        <v>200</v>
      </c>
      <c r="B3" s="11">
        <v>0.109</v>
      </c>
      <c r="C3" s="11">
        <v>0.221</v>
      </c>
      <c r="D3" s="11">
        <v>2.3E-2</v>
      </c>
      <c r="E3" s="11">
        <f>AVERAGE(B3:D3)</f>
        <v>0.11766666666666668</v>
      </c>
      <c r="F3" s="11">
        <f>STDEV(B3:D3)</f>
        <v>9.9284104132198972E-2</v>
      </c>
      <c r="G3" s="11">
        <v>0.375</v>
      </c>
      <c r="H3" s="11">
        <v>0.60199999999999998</v>
      </c>
      <c r="I3" s="11">
        <v>0.56100000000000005</v>
      </c>
      <c r="J3" s="11">
        <f>AVERAGE(G3:I3)</f>
        <v>0.51266666666666671</v>
      </c>
      <c r="K3" s="11">
        <f>STDEV(G3:I3)</f>
        <v>0.12097244865395304</v>
      </c>
      <c r="L3" s="11">
        <v>0.621</v>
      </c>
      <c r="M3" s="11">
        <v>0.64900000000000002</v>
      </c>
      <c r="N3" s="11">
        <v>0.46200000000000002</v>
      </c>
      <c r="O3" s="11">
        <f>AVERAGE(L3:N3)</f>
        <v>0.57733333333333337</v>
      </c>
      <c r="P3" s="11">
        <f>STDEV(L3:N3)</f>
        <v>0.10085798596706853</v>
      </c>
      <c r="Q3" s="11">
        <v>0.43099999999999999</v>
      </c>
      <c r="R3" s="11">
        <v>0.625</v>
      </c>
      <c r="S3" s="11">
        <v>0.499</v>
      </c>
      <c r="T3" s="11">
        <f>AVERAGE(Q3:S3)</f>
        <v>0.51833333333333342</v>
      </c>
      <c r="U3" s="11">
        <f>STDEV(Q3:S3)</f>
        <v>9.8434411327204152E-2</v>
      </c>
      <c r="V3" s="8"/>
      <c r="W3" s="8"/>
      <c r="X3" s="8"/>
      <c r="Y3" s="4"/>
      <c r="Z3" s="4"/>
    </row>
    <row r="4" spans="1:30" x14ac:dyDescent="0.2">
      <c r="A4" s="11">
        <v>210</v>
      </c>
      <c r="B4" s="11">
        <v>0.14299999999999999</v>
      </c>
      <c r="C4" s="11">
        <v>0.01</v>
      </c>
      <c r="D4" s="11">
        <v>2.5000000000000001E-2</v>
      </c>
      <c r="E4" s="11">
        <f t="shared" ref="E4:E21" si="0">AVERAGE(B4:D4)</f>
        <v>5.9333333333333328E-2</v>
      </c>
      <c r="F4" s="11">
        <f t="shared" ref="F4:F21" si="1">STDEV(B4:D4)</f>
        <v>7.284458341794077E-2</v>
      </c>
      <c r="G4" s="11">
        <v>0.42199999999999999</v>
      </c>
      <c r="H4" s="11">
        <v>0.65100000000000002</v>
      </c>
      <c r="I4" s="11">
        <v>0.71199999999999997</v>
      </c>
      <c r="J4" s="11">
        <f t="shared" ref="J4:J21" si="2">AVERAGE(G4:I4)</f>
        <v>0.59499999999999997</v>
      </c>
      <c r="K4" s="11">
        <f t="shared" ref="K4:K21" si="3">STDEV(G4:I4)</f>
        <v>0.15289538907370651</v>
      </c>
      <c r="L4" s="11">
        <v>0.32600000000000001</v>
      </c>
      <c r="M4" s="11">
        <v>0.41099999999999998</v>
      </c>
      <c r="N4" s="11">
        <v>0.44800000000000001</v>
      </c>
      <c r="O4" s="11">
        <f t="shared" ref="O4:O21" si="4">AVERAGE(L4:N4)</f>
        <v>0.39500000000000002</v>
      </c>
      <c r="P4" s="11">
        <f t="shared" ref="P4:P21" si="5">STDEV(L4:N4)</f>
        <v>6.2553976692133653E-2</v>
      </c>
      <c r="Q4" s="11">
        <v>0.14899999999999999</v>
      </c>
      <c r="R4" s="11">
        <v>0.152</v>
      </c>
      <c r="S4" s="11">
        <v>0.29099999999999998</v>
      </c>
      <c r="T4" s="11">
        <f t="shared" ref="T4:T21" si="6">AVERAGE(Q4:S4)</f>
        <v>0.19733333333333333</v>
      </c>
      <c r="U4" s="11">
        <f t="shared" ref="U4:U21" si="7">STDEV(Q4:S4)</f>
        <v>8.1131580369997333E-2</v>
      </c>
      <c r="V4" s="8"/>
      <c r="W4" s="8"/>
      <c r="X4" s="8"/>
      <c r="Y4" s="4"/>
      <c r="Z4" s="4"/>
    </row>
    <row r="5" spans="1:30" x14ac:dyDescent="0.2">
      <c r="A5" s="11">
        <v>220</v>
      </c>
      <c r="B5" s="11">
        <v>2.048</v>
      </c>
      <c r="C5" s="11">
        <v>0.47199999999999998</v>
      </c>
      <c r="D5" s="19">
        <v>1.8120000000000001</v>
      </c>
      <c r="E5" s="11">
        <f t="shared" si="0"/>
        <v>1.444</v>
      </c>
      <c r="F5" s="11">
        <f t="shared" si="1"/>
        <v>0.85000705879421967</v>
      </c>
      <c r="G5" s="19">
        <v>0.92800000000000005</v>
      </c>
      <c r="H5" s="19">
        <v>0.93100000000000005</v>
      </c>
      <c r="I5" s="19">
        <v>0.92200000000000004</v>
      </c>
      <c r="J5" s="11">
        <f t="shared" si="2"/>
        <v>0.92700000000000005</v>
      </c>
      <c r="K5" s="11">
        <f t="shared" si="3"/>
        <v>4.5825756949558439E-3</v>
      </c>
      <c r="L5" s="19">
        <v>2.3839999999999999</v>
      </c>
      <c r="M5" s="19">
        <v>1.8080000000000001</v>
      </c>
      <c r="N5" s="19">
        <v>2.0960000000000001</v>
      </c>
      <c r="O5" s="11">
        <f t="shared" si="4"/>
        <v>2.0960000000000001</v>
      </c>
      <c r="P5" s="11">
        <f t="shared" si="5"/>
        <v>0.28800000000000059</v>
      </c>
      <c r="Q5" s="11">
        <v>2.5920000000000001</v>
      </c>
      <c r="R5" s="11">
        <v>2.452</v>
      </c>
      <c r="S5" s="17">
        <v>2.3740000000000001</v>
      </c>
      <c r="T5" s="11">
        <f t="shared" si="6"/>
        <v>2.472666666666667</v>
      </c>
      <c r="U5" s="11">
        <f t="shared" si="7"/>
        <v>0.11045964572337416</v>
      </c>
      <c r="V5" s="8"/>
      <c r="W5" s="8"/>
      <c r="X5" s="8"/>
      <c r="Y5" s="4"/>
      <c r="Z5" s="4"/>
    </row>
    <row r="6" spans="1:30" x14ac:dyDescent="0.2">
      <c r="A6" s="11">
        <v>230</v>
      </c>
      <c r="B6" s="11">
        <v>0.67200000000000004</v>
      </c>
      <c r="C6" s="11">
        <v>2.468</v>
      </c>
      <c r="D6" s="17">
        <v>0.95199999999999996</v>
      </c>
      <c r="E6" s="11">
        <f t="shared" si="0"/>
        <v>1.3640000000000001</v>
      </c>
      <c r="F6" s="11">
        <f t="shared" si="1"/>
        <v>0.96628774182434884</v>
      </c>
      <c r="G6" s="19">
        <v>2.1760000000000002</v>
      </c>
      <c r="H6" s="19">
        <v>0.69099999999999995</v>
      </c>
      <c r="I6" s="17">
        <v>1.5880000000000001</v>
      </c>
      <c r="J6" s="11">
        <f t="shared" si="2"/>
        <v>1.4850000000000001</v>
      </c>
      <c r="K6" s="11">
        <f t="shared" si="3"/>
        <v>0.74783888639198215</v>
      </c>
      <c r="L6" s="19">
        <v>2.3639999999999999</v>
      </c>
      <c r="M6" s="19">
        <v>2.8359999999999999</v>
      </c>
      <c r="N6" s="17">
        <v>2.7410000000000001</v>
      </c>
      <c r="O6" s="11">
        <f t="shared" si="4"/>
        <v>2.6469999999999998</v>
      </c>
      <c r="P6" s="11">
        <f t="shared" si="5"/>
        <v>0.24964574901247569</v>
      </c>
      <c r="Q6" s="11">
        <v>3.3919999999999999</v>
      </c>
      <c r="R6" s="11">
        <v>1.034</v>
      </c>
      <c r="S6" s="17">
        <v>2.6920000000000002</v>
      </c>
      <c r="T6" s="11">
        <f t="shared" si="6"/>
        <v>2.3726666666666669</v>
      </c>
      <c r="U6" s="11">
        <f t="shared" si="7"/>
        <v>1.2110001376272972</v>
      </c>
      <c r="V6" s="8"/>
      <c r="W6" s="8"/>
      <c r="X6" s="8"/>
      <c r="Y6" s="4"/>
      <c r="Z6" s="4"/>
    </row>
    <row r="7" spans="1:30" x14ac:dyDescent="0.2">
      <c r="A7" s="11">
        <v>240</v>
      </c>
      <c r="B7" s="11">
        <v>0.86399999999999999</v>
      </c>
      <c r="C7" s="11">
        <v>1.0840000000000001</v>
      </c>
      <c r="D7" s="17">
        <v>0.89400000000000002</v>
      </c>
      <c r="E7" s="11">
        <f t="shared" si="0"/>
        <v>0.94733333333333336</v>
      </c>
      <c r="F7" s="11">
        <f t="shared" si="1"/>
        <v>0.11930353445448848</v>
      </c>
      <c r="G7" s="19">
        <v>0.65200000000000002</v>
      </c>
      <c r="H7" s="19">
        <v>1.5840000000000001</v>
      </c>
      <c r="I7" s="17">
        <v>1.2709999999999999</v>
      </c>
      <c r="J7" s="11">
        <f t="shared" si="2"/>
        <v>1.169</v>
      </c>
      <c r="K7" s="11">
        <f t="shared" si="3"/>
        <v>0.474298429261578</v>
      </c>
      <c r="L7" s="19">
        <v>0.77200000000000002</v>
      </c>
      <c r="M7" s="19">
        <v>3.0179999999999998</v>
      </c>
      <c r="N7" s="17">
        <v>1.8759999999999999</v>
      </c>
      <c r="O7" s="11">
        <f t="shared" si="4"/>
        <v>1.8886666666666667</v>
      </c>
      <c r="P7" s="11">
        <f t="shared" si="5"/>
        <v>1.1230535754510254</v>
      </c>
      <c r="Q7" s="11">
        <v>2.8730000000000002</v>
      </c>
      <c r="R7" s="11">
        <v>1.831</v>
      </c>
      <c r="S7" s="17">
        <v>2.3570000000000002</v>
      </c>
      <c r="T7" s="11">
        <f t="shared" si="6"/>
        <v>2.3536666666666668</v>
      </c>
      <c r="U7" s="11">
        <f t="shared" si="7"/>
        <v>0.52100799737943848</v>
      </c>
      <c r="V7" s="8"/>
      <c r="W7" s="8"/>
      <c r="X7" s="8"/>
      <c r="Y7" s="4"/>
      <c r="Z7" s="4"/>
    </row>
    <row r="8" spans="1:30" x14ac:dyDescent="0.2">
      <c r="A8" s="11">
        <v>250</v>
      </c>
      <c r="B8" s="11">
        <v>1.4079999999999999</v>
      </c>
      <c r="C8" s="11">
        <v>0.53600000000000003</v>
      </c>
      <c r="D8" s="17">
        <v>1.2929999999999999</v>
      </c>
      <c r="E8" s="11">
        <f t="shared" si="0"/>
        <v>1.079</v>
      </c>
      <c r="F8" s="11">
        <f t="shared" si="1"/>
        <v>0.47375415565459655</v>
      </c>
      <c r="G8" s="19">
        <v>2.0539999999999998</v>
      </c>
      <c r="H8" s="19">
        <v>1.798</v>
      </c>
      <c r="I8" s="17">
        <v>1.8120000000000001</v>
      </c>
      <c r="J8" s="11">
        <f t="shared" si="2"/>
        <v>1.8879999999999999</v>
      </c>
      <c r="K8" s="11">
        <f t="shared" si="3"/>
        <v>0.14393053880257645</v>
      </c>
      <c r="L8" s="19">
        <v>1.486</v>
      </c>
      <c r="M8" s="19">
        <v>2.4540000000000002</v>
      </c>
      <c r="N8" s="17">
        <v>3.0209999999999999</v>
      </c>
      <c r="O8" s="11">
        <f t="shared" si="4"/>
        <v>2.3203333333333336</v>
      </c>
      <c r="P8" s="11">
        <f t="shared" si="5"/>
        <v>0.7761806061306431</v>
      </c>
      <c r="Q8" s="11">
        <v>3.14</v>
      </c>
      <c r="R8" s="11">
        <v>2.4159999999999999</v>
      </c>
      <c r="S8" s="17">
        <v>2.488</v>
      </c>
      <c r="T8" s="11">
        <f t="shared" si="6"/>
        <v>2.6813333333333333</v>
      </c>
      <c r="U8" s="11">
        <f t="shared" si="7"/>
        <v>0.39884499913291177</v>
      </c>
      <c r="V8" s="8"/>
      <c r="W8" s="8"/>
      <c r="X8" s="8"/>
      <c r="Y8" s="4"/>
      <c r="Z8" s="4"/>
    </row>
    <row r="9" spans="1:30" x14ac:dyDescent="0.2">
      <c r="A9" s="11">
        <v>260</v>
      </c>
      <c r="B9" s="11">
        <v>1.1539999999999999</v>
      </c>
      <c r="C9" s="11">
        <v>0.66800000000000004</v>
      </c>
      <c r="D9" s="17">
        <v>0.63600000000000001</v>
      </c>
      <c r="E9" s="11">
        <f t="shared" si="0"/>
        <v>0.81933333333333336</v>
      </c>
      <c r="F9" s="11">
        <f t="shared" si="1"/>
        <v>0.29027113761676887</v>
      </c>
      <c r="G9" s="19">
        <v>2.488</v>
      </c>
      <c r="H9" s="19">
        <v>1.2010000000000001</v>
      </c>
      <c r="I9" s="17">
        <v>2.0139999999999998</v>
      </c>
      <c r="J9" s="11">
        <f t="shared" si="2"/>
        <v>1.9009999999999998</v>
      </c>
      <c r="K9" s="11">
        <f t="shared" si="3"/>
        <v>0.65089860961596868</v>
      </c>
      <c r="L9" s="19">
        <v>1.698</v>
      </c>
      <c r="M9" s="19">
        <v>1.518</v>
      </c>
      <c r="N9" s="17">
        <v>1.7310000000000001</v>
      </c>
      <c r="O9" s="11">
        <f t="shared" si="4"/>
        <v>1.649</v>
      </c>
      <c r="P9" s="11">
        <f t="shared" si="5"/>
        <v>0.11464292389851195</v>
      </c>
      <c r="Q9" s="11">
        <v>2.8719999999999999</v>
      </c>
      <c r="R9" s="11">
        <v>3.548</v>
      </c>
      <c r="S9" s="17">
        <v>2.8119999999999998</v>
      </c>
      <c r="T9" s="11">
        <f t="shared" si="6"/>
        <v>3.0773333333333333</v>
      </c>
      <c r="U9" s="11">
        <f t="shared" si="7"/>
        <v>0.4087117973992605</v>
      </c>
      <c r="V9" s="3"/>
      <c r="W9" s="3"/>
      <c r="X9" s="3"/>
      <c r="Y9" s="3"/>
      <c r="Z9" s="3"/>
    </row>
    <row r="10" spans="1:30" x14ac:dyDescent="0.2">
      <c r="A10" s="11">
        <v>270</v>
      </c>
      <c r="B10" s="11">
        <v>0.48</v>
      </c>
      <c r="C10" s="11">
        <v>1.1519999999999999</v>
      </c>
      <c r="D10" s="11">
        <v>1.1519999999999999</v>
      </c>
      <c r="E10" s="11">
        <f t="shared" si="0"/>
        <v>0.92799999999999994</v>
      </c>
      <c r="F10" s="11">
        <f t="shared" si="1"/>
        <v>0.38797938089542849</v>
      </c>
      <c r="G10" s="19">
        <v>1.0880000000000001</v>
      </c>
      <c r="H10" s="19">
        <v>1.056</v>
      </c>
      <c r="I10" s="19">
        <v>1.472</v>
      </c>
      <c r="J10" s="11">
        <f t="shared" si="2"/>
        <v>1.2053333333333334</v>
      </c>
      <c r="K10" s="11">
        <f t="shared" si="3"/>
        <v>0.23149370041824785</v>
      </c>
      <c r="L10" s="19">
        <v>2.2719999999999998</v>
      </c>
      <c r="M10" s="19">
        <v>2.2719999999999998</v>
      </c>
      <c r="N10" s="19">
        <v>2.4319999999999999</v>
      </c>
      <c r="O10" s="11">
        <f t="shared" si="4"/>
        <v>2.325333333333333</v>
      </c>
      <c r="P10" s="11">
        <f t="shared" si="5"/>
        <v>9.2376043070340211E-2</v>
      </c>
      <c r="Q10" s="11">
        <v>2.72</v>
      </c>
      <c r="R10" s="11">
        <v>3.36</v>
      </c>
      <c r="S10" s="11">
        <v>2.1760000000000002</v>
      </c>
      <c r="T10" s="11">
        <f t="shared" si="6"/>
        <v>2.7520000000000002</v>
      </c>
      <c r="U10" s="11">
        <f t="shared" si="7"/>
        <v>0.59264829367846794</v>
      </c>
    </row>
    <row r="11" spans="1:30" x14ac:dyDescent="0.2">
      <c r="A11" s="11">
        <v>280</v>
      </c>
      <c r="B11" s="11">
        <v>0.51200000000000001</v>
      </c>
      <c r="C11" s="11">
        <v>0.16</v>
      </c>
      <c r="D11" s="11">
        <v>0.83199999999999996</v>
      </c>
      <c r="E11" s="11">
        <f t="shared" si="0"/>
        <v>0.5013333333333333</v>
      </c>
      <c r="F11" s="11">
        <f t="shared" si="1"/>
        <v>0.33612696014055959</v>
      </c>
      <c r="G11" s="19">
        <v>0.89600000000000002</v>
      </c>
      <c r="H11" s="19">
        <v>0.60799999999999998</v>
      </c>
      <c r="I11" s="19">
        <v>1.44</v>
      </c>
      <c r="J11" s="11">
        <f t="shared" si="2"/>
        <v>0.98133333333333328</v>
      </c>
      <c r="K11" s="11">
        <f t="shared" si="3"/>
        <v>0.42251311616721843</v>
      </c>
      <c r="L11" s="19">
        <v>1.1519999999999999</v>
      </c>
      <c r="M11" s="19">
        <v>1.6319999999999999</v>
      </c>
      <c r="N11" s="19">
        <v>1.8560000000000001</v>
      </c>
      <c r="O11" s="11">
        <f t="shared" si="4"/>
        <v>1.5466666666666666</v>
      </c>
      <c r="P11" s="11">
        <f t="shared" si="5"/>
        <v>0.35967392640186441</v>
      </c>
      <c r="Q11" s="11">
        <v>1.92</v>
      </c>
      <c r="R11" s="11">
        <v>1.8560000000000001</v>
      </c>
      <c r="S11" s="11">
        <v>2.2719999999999998</v>
      </c>
      <c r="T11" s="11">
        <f t="shared" si="6"/>
        <v>2.016</v>
      </c>
      <c r="U11" s="11">
        <f t="shared" si="7"/>
        <v>0.22399999999999987</v>
      </c>
    </row>
    <row r="12" spans="1:30" x14ac:dyDescent="0.2">
      <c r="A12" s="11">
        <v>290</v>
      </c>
      <c r="B12" s="11">
        <v>9.6000000000000002E-2</v>
      </c>
      <c r="C12" s="11">
        <v>0.54400000000000004</v>
      </c>
      <c r="D12" s="11">
        <v>-0.16</v>
      </c>
      <c r="E12" s="11">
        <f t="shared" si="0"/>
        <v>0.16</v>
      </c>
      <c r="F12" s="11">
        <f t="shared" si="1"/>
        <v>0.35633691922112143</v>
      </c>
      <c r="G12" s="19">
        <v>0.51200000000000001</v>
      </c>
      <c r="H12" s="19">
        <v>9.6000000000000002E-2</v>
      </c>
      <c r="I12" s="19">
        <v>0.70399999999999996</v>
      </c>
      <c r="J12" s="11">
        <f t="shared" si="2"/>
        <v>0.4373333333333333</v>
      </c>
      <c r="K12" s="11">
        <f t="shared" si="3"/>
        <v>0.31080111539911398</v>
      </c>
      <c r="L12" s="19">
        <v>1.216</v>
      </c>
      <c r="M12" s="19">
        <v>1.1200000000000001</v>
      </c>
      <c r="N12" s="19">
        <v>0.48099999999999998</v>
      </c>
      <c r="O12" s="11">
        <f t="shared" si="4"/>
        <v>0.93900000000000006</v>
      </c>
      <c r="P12" s="11">
        <f t="shared" si="5"/>
        <v>0.39953347794646693</v>
      </c>
      <c r="Q12" s="11">
        <v>1.6319999999999999</v>
      </c>
      <c r="R12" s="11">
        <v>0.54400000000000004</v>
      </c>
      <c r="S12" s="11">
        <v>0.89600000000000002</v>
      </c>
      <c r="T12" s="11">
        <f t="shared" si="6"/>
        <v>1.024</v>
      </c>
      <c r="U12" s="11">
        <f t="shared" si="7"/>
        <v>0.55517925033271898</v>
      </c>
    </row>
    <row r="13" spans="1:30" x14ac:dyDescent="0.2">
      <c r="A13" s="11">
        <v>300</v>
      </c>
      <c r="B13" s="11">
        <v>-0.41599999999999998</v>
      </c>
      <c r="C13" s="11">
        <v>-0.128</v>
      </c>
      <c r="D13" s="11">
        <v>-0.28799999999999998</v>
      </c>
      <c r="E13" s="11">
        <f t="shared" si="0"/>
        <v>-0.27733333333333338</v>
      </c>
      <c r="F13" s="11">
        <f t="shared" si="1"/>
        <v>0.14429599209033248</v>
      </c>
      <c r="G13" s="19">
        <v>-0.38400000000000001</v>
      </c>
      <c r="H13" s="19">
        <v>-0.35199999999999998</v>
      </c>
      <c r="I13" s="19">
        <v>-9.6000000000000002E-2</v>
      </c>
      <c r="J13" s="11">
        <f t="shared" si="2"/>
        <v>-0.27733333333333332</v>
      </c>
      <c r="K13" s="11">
        <f t="shared" si="3"/>
        <v>0.15785225159411992</v>
      </c>
      <c r="L13" s="19">
        <v>0.38400000000000001</v>
      </c>
      <c r="M13" s="19">
        <v>0.67200000000000004</v>
      </c>
      <c r="N13" s="19">
        <v>0.159</v>
      </c>
      <c r="O13" s="11">
        <f t="shared" si="4"/>
        <v>0.40500000000000003</v>
      </c>
      <c r="P13" s="11">
        <f t="shared" si="5"/>
        <v>0.25714392856919643</v>
      </c>
      <c r="Q13" s="11">
        <v>0.73599999999999999</v>
      </c>
      <c r="R13" s="11">
        <v>0.64</v>
      </c>
      <c r="S13" s="11">
        <v>0.8</v>
      </c>
      <c r="T13" s="11">
        <f t="shared" si="6"/>
        <v>0.72533333333333339</v>
      </c>
      <c r="U13" s="11">
        <f t="shared" si="7"/>
        <v>8.0531567309554672E-2</v>
      </c>
    </row>
    <row r="14" spans="1:30" x14ac:dyDescent="0.2">
      <c r="A14" s="11">
        <v>310</v>
      </c>
      <c r="B14" s="11">
        <v>-0.60799999999999998</v>
      </c>
      <c r="C14" s="11">
        <v>-0.60799999999999998</v>
      </c>
      <c r="D14" s="11">
        <v>-0.48</v>
      </c>
      <c r="E14" s="11">
        <f t="shared" si="0"/>
        <v>-0.56533333333333335</v>
      </c>
      <c r="F14" s="11">
        <f t="shared" si="1"/>
        <v>7.3900834456271991E-2</v>
      </c>
      <c r="G14" s="19">
        <v>-0.25600000000000001</v>
      </c>
      <c r="H14" s="19">
        <v>-0.54400000000000004</v>
      </c>
      <c r="I14" s="19">
        <v>-0.38400000000000001</v>
      </c>
      <c r="J14" s="11">
        <f t="shared" si="2"/>
        <v>-0.39466666666666672</v>
      </c>
      <c r="K14" s="11">
        <f t="shared" si="3"/>
        <v>0.14429599209033242</v>
      </c>
      <c r="L14" s="19">
        <v>0.16</v>
      </c>
      <c r="M14" s="19">
        <v>-0.54400000000000004</v>
      </c>
      <c r="N14" s="19">
        <v>-0.20200000000000001</v>
      </c>
      <c r="O14" s="11">
        <f t="shared" si="4"/>
        <v>-0.19533333333333336</v>
      </c>
      <c r="P14" s="11">
        <f t="shared" si="5"/>
        <v>0.35204734530078952</v>
      </c>
      <c r="Q14" s="11">
        <v>0.28799999999999998</v>
      </c>
      <c r="R14" s="11">
        <v>-0.128</v>
      </c>
      <c r="S14" s="19">
        <v>-6.4000000000000001E-2</v>
      </c>
      <c r="T14" s="11">
        <f t="shared" si="6"/>
        <v>3.1999999999999994E-2</v>
      </c>
      <c r="U14" s="11">
        <f t="shared" si="7"/>
        <v>0.224</v>
      </c>
    </row>
    <row r="15" spans="1:30" x14ac:dyDescent="0.2">
      <c r="A15" s="11">
        <v>320</v>
      </c>
      <c r="B15" s="11">
        <v>-0.48199999999999998</v>
      </c>
      <c r="C15" s="11">
        <v>-0.70199999999999996</v>
      </c>
      <c r="D15" s="17">
        <v>-0.61199999999999999</v>
      </c>
      <c r="E15" s="11">
        <f t="shared" si="0"/>
        <v>-0.59866666666666657</v>
      </c>
      <c r="F15" s="11">
        <f t="shared" si="1"/>
        <v>0.11060440015358082</v>
      </c>
      <c r="G15" s="19">
        <v>-0.35</v>
      </c>
      <c r="H15" s="19">
        <v>-0.95799999999999996</v>
      </c>
      <c r="I15" s="17">
        <v>-0.81499999999999995</v>
      </c>
      <c r="J15" s="11">
        <f t="shared" si="2"/>
        <v>-0.70766666666666656</v>
      </c>
      <c r="K15" s="11">
        <f t="shared" si="3"/>
        <v>0.31789358806577606</v>
      </c>
      <c r="L15" s="19">
        <v>-1.0660000000000001</v>
      </c>
      <c r="M15" s="19">
        <v>-1.056</v>
      </c>
      <c r="N15" s="17">
        <v>-1.0509999999999999</v>
      </c>
      <c r="O15" s="11">
        <f t="shared" si="4"/>
        <v>-1.0576666666666668</v>
      </c>
      <c r="P15" s="11">
        <f t="shared" si="5"/>
        <v>7.6376261582597896E-3</v>
      </c>
      <c r="Q15" s="11">
        <v>-0.318</v>
      </c>
      <c r="R15" s="11">
        <v>-1.542</v>
      </c>
      <c r="S15" s="17">
        <v>-0.79300000000000004</v>
      </c>
      <c r="T15" s="11">
        <f t="shared" si="6"/>
        <v>-0.8843333333333333</v>
      </c>
      <c r="U15" s="11">
        <f t="shared" si="7"/>
        <v>0.6170902149064863</v>
      </c>
    </row>
    <row r="16" spans="1:30" x14ac:dyDescent="0.2">
      <c r="A16" s="11">
        <v>330</v>
      </c>
      <c r="B16" s="11">
        <v>-0.72599999999999998</v>
      </c>
      <c r="C16" s="11">
        <v>-1.1559999999999999</v>
      </c>
      <c r="D16" s="17">
        <v>-0.79600000000000004</v>
      </c>
      <c r="E16" s="11">
        <f t="shared" si="0"/>
        <v>-0.89266666666666661</v>
      </c>
      <c r="F16" s="11">
        <f t="shared" si="1"/>
        <v>0.23072349974229597</v>
      </c>
      <c r="G16" s="19">
        <v>-1.2929999999999999</v>
      </c>
      <c r="H16" s="19">
        <v>-1.5009999999999999</v>
      </c>
      <c r="I16" s="17">
        <v>-1.4690000000000001</v>
      </c>
      <c r="J16" s="11">
        <f t="shared" si="2"/>
        <v>-1.421</v>
      </c>
      <c r="K16" s="11">
        <f t="shared" si="3"/>
        <v>0.11200000000000002</v>
      </c>
      <c r="L16" s="19">
        <v>-1.6240000000000001</v>
      </c>
      <c r="M16" s="19">
        <v>-1.66</v>
      </c>
      <c r="N16" s="17">
        <v>-1.3720000000000001</v>
      </c>
      <c r="O16" s="11">
        <f t="shared" si="4"/>
        <v>-1.5519999999999998</v>
      </c>
      <c r="P16" s="11">
        <f t="shared" si="5"/>
        <v>0.1569203619674642</v>
      </c>
      <c r="Q16" s="11">
        <v>-1.252</v>
      </c>
      <c r="R16" s="11">
        <v>-0.88600000000000001</v>
      </c>
      <c r="S16" s="17">
        <v>-1.3220000000000001</v>
      </c>
      <c r="T16" s="11">
        <f t="shared" si="6"/>
        <v>-1.1533333333333333</v>
      </c>
      <c r="U16" s="11">
        <f t="shared" si="7"/>
        <v>0.23414810128064995</v>
      </c>
    </row>
    <row r="17" spans="1:23" x14ac:dyDescent="0.2">
      <c r="A17" s="11">
        <v>340</v>
      </c>
      <c r="B17" s="11">
        <v>-0.88600000000000001</v>
      </c>
      <c r="C17" s="11">
        <v>-0.92800000000000005</v>
      </c>
      <c r="D17" s="17">
        <v>-0.92200000000000004</v>
      </c>
      <c r="E17" s="11">
        <f t="shared" si="0"/>
        <v>-0.91200000000000003</v>
      </c>
      <c r="F17" s="11">
        <f t="shared" si="1"/>
        <v>2.2715633383201116E-2</v>
      </c>
      <c r="G17" s="19">
        <v>-1.2430000000000001</v>
      </c>
      <c r="H17" s="19">
        <v>-1.3620000000000001</v>
      </c>
      <c r="I17" s="17">
        <v>-1.603</v>
      </c>
      <c r="J17" s="11">
        <f t="shared" si="2"/>
        <v>-1.4026666666666667</v>
      </c>
      <c r="K17" s="11">
        <f t="shared" si="3"/>
        <v>0.18341301298799248</v>
      </c>
      <c r="L17" s="19">
        <v>-1.54</v>
      </c>
      <c r="M17" s="19">
        <v>-1.8080000000000001</v>
      </c>
      <c r="N17" s="17">
        <v>-1.4039999999999999</v>
      </c>
      <c r="O17" s="11">
        <f t="shared" si="4"/>
        <v>-1.5839999999999999</v>
      </c>
      <c r="P17" s="11">
        <f t="shared" si="5"/>
        <v>0.20556264252047371</v>
      </c>
      <c r="Q17" s="11">
        <v>-1.84</v>
      </c>
      <c r="R17" s="11">
        <v>-1.3520000000000001</v>
      </c>
      <c r="S17" s="17">
        <v>-1.5740000000000001</v>
      </c>
      <c r="T17" s="11">
        <f t="shared" si="6"/>
        <v>-1.5886666666666667</v>
      </c>
      <c r="U17" s="11">
        <f t="shared" si="7"/>
        <v>0.24433037742641267</v>
      </c>
    </row>
    <row r="18" spans="1:23" x14ac:dyDescent="0.2">
      <c r="A18" s="11">
        <v>350</v>
      </c>
      <c r="B18" s="11">
        <v>-0.85399999999999998</v>
      </c>
      <c r="C18" s="11">
        <v>-0.875</v>
      </c>
      <c r="D18" s="17">
        <v>-0.86399999999999999</v>
      </c>
      <c r="E18" s="11">
        <f t="shared" si="0"/>
        <v>-0.86433333333333329</v>
      </c>
      <c r="F18" s="11">
        <f t="shared" si="1"/>
        <v>1.0503967504392496E-2</v>
      </c>
      <c r="G18" s="19">
        <v>-1.1479999999999999</v>
      </c>
      <c r="H18" s="19">
        <v>-1.8180000000000001</v>
      </c>
      <c r="I18" s="17">
        <v>-1.488</v>
      </c>
      <c r="J18" s="11">
        <f t="shared" si="2"/>
        <v>-1.4846666666666668</v>
      </c>
      <c r="K18" s="11">
        <f t="shared" si="3"/>
        <v>0.33501243758005805</v>
      </c>
      <c r="L18" s="19">
        <v>-1.8580000000000001</v>
      </c>
      <c r="M18" s="19">
        <v>-2.056</v>
      </c>
      <c r="N18" s="17">
        <v>-1.9490000000000001</v>
      </c>
      <c r="O18" s="11">
        <f t="shared" si="4"/>
        <v>-1.9543333333333335</v>
      </c>
      <c r="P18" s="11">
        <f t="shared" si="5"/>
        <v>9.9107685541199725E-2</v>
      </c>
      <c r="Q18" s="11">
        <v>-2.472</v>
      </c>
      <c r="R18" s="11">
        <v>-1.484</v>
      </c>
      <c r="S18" s="17">
        <v>-2.1859999999999999</v>
      </c>
      <c r="T18" s="11">
        <f t="shared" si="6"/>
        <v>-2.047333333333333</v>
      </c>
      <c r="U18" s="11">
        <f t="shared" si="7"/>
        <v>0.50838699170349877</v>
      </c>
    </row>
    <row r="19" spans="1:23" x14ac:dyDescent="0.2">
      <c r="A19" s="11">
        <v>360</v>
      </c>
      <c r="B19" s="11">
        <v>-0.252</v>
      </c>
      <c r="C19" s="11">
        <v>-0.47599999999999998</v>
      </c>
      <c r="D19" s="17">
        <v>-0.60899999999999999</v>
      </c>
      <c r="E19" s="11">
        <f t="shared" si="0"/>
        <v>-0.44566666666666666</v>
      </c>
      <c r="F19" s="11">
        <f t="shared" si="1"/>
        <v>0.18042265194075077</v>
      </c>
      <c r="G19" s="19">
        <v>-0.81</v>
      </c>
      <c r="H19" s="19">
        <v>-0.76800000000000002</v>
      </c>
      <c r="I19" s="17">
        <v>-1.02</v>
      </c>
      <c r="J19" s="11">
        <f t="shared" si="2"/>
        <v>-0.86599999999999999</v>
      </c>
      <c r="K19" s="11">
        <f t="shared" si="3"/>
        <v>0.13501111065390187</v>
      </c>
      <c r="L19" s="19">
        <v>-1.64</v>
      </c>
      <c r="M19" s="19">
        <v>-1.532</v>
      </c>
      <c r="N19" s="17">
        <v>-1.409</v>
      </c>
      <c r="O19" s="11">
        <f t="shared" si="4"/>
        <v>-1.5269999999999999</v>
      </c>
      <c r="P19" s="11">
        <f t="shared" si="5"/>
        <v>0.11558114033007282</v>
      </c>
      <c r="Q19" s="11">
        <v>-2.0840000000000001</v>
      </c>
      <c r="R19" s="11">
        <v>-1.6279999999999999</v>
      </c>
      <c r="S19" s="17">
        <v>-1.284</v>
      </c>
      <c r="T19" s="11">
        <f t="shared" si="6"/>
        <v>-1.6653333333333331</v>
      </c>
      <c r="U19" s="11">
        <f t="shared" si="7"/>
        <v>0.40130453938789917</v>
      </c>
      <c r="V19" s="3"/>
      <c r="W19" s="3"/>
    </row>
    <row r="20" spans="1:23" x14ac:dyDescent="0.2">
      <c r="A20" s="11">
        <v>370</v>
      </c>
      <c r="B20" s="11">
        <v>-0.35199999999999998</v>
      </c>
      <c r="C20" s="11">
        <v>-0.34200000000000003</v>
      </c>
      <c r="D20" s="17">
        <v>-0.36299999999999999</v>
      </c>
      <c r="E20" s="11">
        <f t="shared" si="0"/>
        <v>-0.35233333333333333</v>
      </c>
      <c r="F20" s="11">
        <f t="shared" si="1"/>
        <v>1.050396750439247E-2</v>
      </c>
      <c r="G20" s="19">
        <v>-0.97199999999999998</v>
      </c>
      <c r="H20" s="19">
        <v>-1.5209999999999999</v>
      </c>
      <c r="I20" s="17">
        <v>-1.2509999999999999</v>
      </c>
      <c r="J20" s="11">
        <f t="shared" si="2"/>
        <v>-1.248</v>
      </c>
      <c r="K20" s="11">
        <f t="shared" si="3"/>
        <v>0.27451229480662592</v>
      </c>
      <c r="L20" s="19">
        <v>-1.41</v>
      </c>
      <c r="M20" s="19">
        <v>-1.516</v>
      </c>
      <c r="N20" s="17">
        <v>-1.542</v>
      </c>
      <c r="O20" s="11">
        <f t="shared" si="4"/>
        <v>-1.4893333333333334</v>
      </c>
      <c r="P20" s="11">
        <f t="shared" si="5"/>
        <v>6.9923768014412246E-2</v>
      </c>
      <c r="Q20" s="11">
        <v>-1.698</v>
      </c>
      <c r="R20" s="11">
        <v>-1.9179999999999999</v>
      </c>
      <c r="S20" s="17">
        <v>-1.9927999999999999</v>
      </c>
      <c r="T20" s="11">
        <f t="shared" si="6"/>
        <v>-1.8695999999999999</v>
      </c>
      <c r="U20" s="11">
        <f t="shared" si="7"/>
        <v>0.15324385795195836</v>
      </c>
    </row>
    <row r="21" spans="1:23" x14ac:dyDescent="0.2">
      <c r="A21" s="11">
        <v>380</v>
      </c>
      <c r="B21" s="11">
        <v>-0.58599999999999997</v>
      </c>
      <c r="C21" s="11">
        <v>-1.4419999999999999</v>
      </c>
      <c r="D21" s="17">
        <v>-0.998</v>
      </c>
      <c r="E21" s="11">
        <f t="shared" si="0"/>
        <v>-1.0086666666666666</v>
      </c>
      <c r="F21" s="11">
        <f t="shared" si="1"/>
        <v>0.4280996768666539</v>
      </c>
      <c r="G21" s="19">
        <v>-1.1359999999999999</v>
      </c>
      <c r="H21" s="19">
        <v>-0.72799999999999998</v>
      </c>
      <c r="I21" s="17">
        <v>-0.88300000000000001</v>
      </c>
      <c r="J21" s="11">
        <f t="shared" si="2"/>
        <v>-0.91566666666666663</v>
      </c>
      <c r="K21" s="11">
        <f t="shared" si="3"/>
        <v>0.20595225984031632</v>
      </c>
      <c r="L21" s="19">
        <v>-0.41099999999999998</v>
      </c>
      <c r="M21" s="19">
        <v>-1.161</v>
      </c>
      <c r="N21" s="17">
        <v>-0.61299999999999999</v>
      </c>
      <c r="O21" s="11">
        <f t="shared" si="4"/>
        <v>-0.72833333333333339</v>
      </c>
      <c r="P21" s="11">
        <f t="shared" si="5"/>
        <v>0.3880738761284161</v>
      </c>
      <c r="Q21" s="11">
        <v>-1.988</v>
      </c>
      <c r="R21" s="11">
        <v>-1.534</v>
      </c>
      <c r="S21" s="17">
        <v>-1.6140000000000001</v>
      </c>
      <c r="T21" s="11">
        <f t="shared" si="6"/>
        <v>-1.712</v>
      </c>
      <c r="U21" s="11">
        <f t="shared" si="7"/>
        <v>0.24234685886142615</v>
      </c>
    </row>
    <row r="22" spans="1:23" x14ac:dyDescent="0.2">
      <c r="G22" s="6"/>
      <c r="H22" s="6"/>
      <c r="I22" s="6"/>
      <c r="J22" s="6"/>
      <c r="K22" s="6"/>
      <c r="L22" s="6"/>
      <c r="M22" s="6"/>
      <c r="N22" s="6"/>
      <c r="O22" s="6"/>
    </row>
    <row r="23" spans="1:23" x14ac:dyDescent="0.2">
      <c r="B23" s="7"/>
      <c r="C23" s="7"/>
      <c r="D23" s="7"/>
      <c r="E23" s="7"/>
      <c r="F23" s="7"/>
      <c r="G23" s="7"/>
      <c r="H23" s="7"/>
      <c r="I23" s="6"/>
      <c r="J23" s="6"/>
      <c r="K23" s="6"/>
      <c r="L23" s="6"/>
      <c r="M23" s="6"/>
      <c r="N23" s="6"/>
      <c r="O23" s="6"/>
    </row>
    <row r="24" spans="1:23" x14ac:dyDescent="0.2">
      <c r="B24" s="7"/>
      <c r="C24" s="7"/>
      <c r="D24" s="7"/>
      <c r="E24" s="7"/>
      <c r="F24" s="7"/>
      <c r="G24" s="7"/>
      <c r="H24" s="7"/>
      <c r="I24" s="6"/>
      <c r="J24" s="6"/>
      <c r="K24" s="6"/>
      <c r="L24" s="6"/>
      <c r="M24" s="6"/>
      <c r="N24" s="6"/>
      <c r="O24" s="6"/>
    </row>
    <row r="25" spans="1:23" x14ac:dyDescent="0.2">
      <c r="B25" s="7"/>
      <c r="C25" s="7"/>
      <c r="D25" s="7"/>
      <c r="E25" s="7"/>
      <c r="F25" s="7"/>
      <c r="G25" s="7"/>
      <c r="H25" s="7"/>
      <c r="I25" s="6"/>
      <c r="J25" s="6"/>
      <c r="K25" s="6"/>
      <c r="L25" s="6"/>
      <c r="M25" s="6"/>
      <c r="N25" s="6"/>
      <c r="O25" s="6"/>
    </row>
    <row r="26" spans="1:23" x14ac:dyDescent="0.2">
      <c r="B26" s="7"/>
      <c r="C26" s="7"/>
      <c r="D26" s="7"/>
      <c r="E26" s="7"/>
      <c r="F26" s="7"/>
      <c r="G26" s="7"/>
      <c r="H26" s="7"/>
      <c r="I26" s="6"/>
      <c r="J26" s="6"/>
      <c r="K26" s="6"/>
      <c r="L26" s="6"/>
      <c r="M26" s="6"/>
      <c r="N26" s="6"/>
      <c r="O26" s="6"/>
    </row>
    <row r="27" spans="1:23" x14ac:dyDescent="0.2">
      <c r="E27" s="7"/>
      <c r="F27" s="7"/>
      <c r="G27" s="7"/>
      <c r="H27" s="6"/>
      <c r="I27" s="6"/>
      <c r="J27" s="6"/>
      <c r="K27" s="6"/>
      <c r="L27" s="6"/>
      <c r="M27" s="6"/>
      <c r="N27" s="6"/>
      <c r="O27" s="6"/>
    </row>
    <row r="28" spans="1:23" x14ac:dyDescent="0.2">
      <c r="E28" s="7"/>
      <c r="F28" s="7"/>
      <c r="G28" s="7"/>
      <c r="H28" s="6"/>
      <c r="I28" s="6"/>
      <c r="J28" s="6"/>
      <c r="K28" s="6"/>
      <c r="L28" s="6"/>
      <c r="M28" s="6"/>
      <c r="N28" s="6"/>
      <c r="O28" s="6"/>
    </row>
    <row r="29" spans="1:23" x14ac:dyDescent="0.2">
      <c r="E29" s="7"/>
      <c r="F29" s="7"/>
      <c r="G29" s="7"/>
      <c r="H29" s="6"/>
      <c r="I29" s="6"/>
      <c r="J29" s="6"/>
      <c r="K29" s="6"/>
      <c r="L29" s="6"/>
      <c r="M29" s="6"/>
      <c r="N29" s="6"/>
      <c r="O29" s="6"/>
    </row>
    <row r="30" spans="1:23" x14ac:dyDescent="0.2">
      <c r="E30" s="7"/>
      <c r="F30" s="7"/>
      <c r="G30" s="7"/>
      <c r="H30" s="6"/>
      <c r="I30" s="6"/>
      <c r="J30" s="6"/>
      <c r="K30" s="6"/>
      <c r="L30" s="6"/>
      <c r="M30" s="6"/>
      <c r="N30" s="6"/>
      <c r="O30" s="6"/>
    </row>
    <row r="31" spans="1:23" x14ac:dyDescent="0.2">
      <c r="E31" s="7"/>
      <c r="F31" s="7"/>
      <c r="G31" s="7"/>
      <c r="H31" s="6"/>
      <c r="I31" s="6"/>
      <c r="J31" s="6"/>
      <c r="K31" s="6"/>
      <c r="L31" s="6"/>
      <c r="M31" s="6"/>
      <c r="N31" s="6"/>
      <c r="O31" s="6"/>
    </row>
    <row r="32" spans="1:23" x14ac:dyDescent="0.2">
      <c r="E32" s="7"/>
      <c r="F32" s="7"/>
      <c r="G32" s="7"/>
      <c r="H32" s="6"/>
      <c r="I32" s="6"/>
      <c r="J32" s="6"/>
      <c r="K32" s="6"/>
      <c r="L32" s="6"/>
      <c r="M32" s="6"/>
      <c r="N32" s="6"/>
      <c r="O32" s="6"/>
    </row>
    <row r="33" spans="5:15" x14ac:dyDescent="0.2">
      <c r="E33" s="7"/>
      <c r="F33" s="7"/>
      <c r="G33" s="7"/>
      <c r="H33" s="6"/>
      <c r="I33" s="6"/>
      <c r="J33" s="6"/>
      <c r="K33" s="6"/>
      <c r="L33" s="6"/>
      <c r="M33" s="6"/>
      <c r="N33" s="6"/>
      <c r="O33" s="6"/>
    </row>
    <row r="34" spans="5:15" x14ac:dyDescent="0.2">
      <c r="E34" s="7"/>
      <c r="F34" s="7"/>
      <c r="G34" s="7"/>
      <c r="H34" s="6"/>
      <c r="I34" s="6"/>
      <c r="J34" s="6"/>
      <c r="K34" s="6"/>
      <c r="L34" s="6"/>
      <c r="M34" s="6"/>
      <c r="N34" s="6"/>
      <c r="O34" s="6"/>
    </row>
    <row r="35" spans="5:15" x14ac:dyDescent="0.2">
      <c r="E35" s="7"/>
      <c r="F35" s="7"/>
      <c r="G35" s="7"/>
      <c r="H35" s="6"/>
      <c r="I35" s="6"/>
      <c r="J35" s="6"/>
      <c r="K35" s="6"/>
      <c r="L35" s="6"/>
      <c r="M35" s="6"/>
      <c r="N35" s="6"/>
      <c r="O35" s="6"/>
    </row>
    <row r="36" spans="5:15" x14ac:dyDescent="0.2">
      <c r="E36" s="7"/>
      <c r="F36" s="7"/>
      <c r="G36" s="7"/>
      <c r="H36" s="6"/>
      <c r="I36" s="6"/>
      <c r="J36" s="6"/>
      <c r="K36" s="6"/>
      <c r="L36" s="6"/>
      <c r="M36" s="6"/>
      <c r="N36" s="6"/>
      <c r="O36" s="6"/>
    </row>
    <row r="37" spans="5:15" x14ac:dyDescent="0.2">
      <c r="E37" s="7"/>
      <c r="F37" s="7"/>
      <c r="G37" s="7"/>
      <c r="H37" s="6"/>
      <c r="I37" s="6"/>
      <c r="J37" s="6"/>
      <c r="K37" s="6"/>
      <c r="L37" s="6"/>
      <c r="M37" s="6"/>
      <c r="N37" s="6"/>
      <c r="O37" s="6"/>
    </row>
    <row r="38" spans="5:15" x14ac:dyDescent="0.2">
      <c r="E38" s="7"/>
      <c r="F38" s="7"/>
      <c r="G38" s="7"/>
      <c r="H38" s="6"/>
      <c r="I38" s="6"/>
      <c r="J38" s="6"/>
      <c r="K38" s="6"/>
      <c r="L38" s="6"/>
      <c r="M38" s="6"/>
      <c r="N38" s="6"/>
      <c r="O38" s="6"/>
    </row>
    <row r="39" spans="5:15" x14ac:dyDescent="0.2">
      <c r="E39" s="7"/>
      <c r="F39" s="7"/>
      <c r="G39" s="7"/>
      <c r="H39" s="6"/>
      <c r="I39" s="6"/>
      <c r="J39" s="6"/>
      <c r="K39" s="6"/>
      <c r="L39" s="6"/>
      <c r="M39" s="6"/>
      <c r="N39" s="6"/>
      <c r="O39" s="6"/>
    </row>
    <row r="40" spans="5:15" x14ac:dyDescent="0.2">
      <c r="E40" s="7"/>
      <c r="F40" s="7"/>
      <c r="G40" s="7"/>
      <c r="J40" s="6"/>
      <c r="K40" s="6"/>
      <c r="L40" s="6"/>
      <c r="N40" s="3"/>
      <c r="O40" s="6"/>
    </row>
    <row r="41" spans="5:15" x14ac:dyDescent="0.2">
      <c r="E41" s="7"/>
      <c r="F41" s="7"/>
      <c r="G41" s="7"/>
      <c r="J41" s="6"/>
      <c r="K41" s="6"/>
      <c r="L41" s="6"/>
      <c r="N41" s="3"/>
      <c r="O41" s="6"/>
    </row>
    <row r="42" spans="5:15" x14ac:dyDescent="0.2">
      <c r="E42" s="7"/>
      <c r="F42" s="7"/>
      <c r="G42" s="7"/>
      <c r="J42" s="6"/>
      <c r="K42" s="6"/>
      <c r="L42" s="6"/>
      <c r="N42" s="3"/>
      <c r="O42" s="6"/>
    </row>
    <row r="43" spans="5:15" x14ac:dyDescent="0.2">
      <c r="E43" s="7"/>
      <c r="F43" s="7"/>
      <c r="G43" s="7"/>
      <c r="J43" s="6"/>
      <c r="K43" s="6"/>
      <c r="L43" s="6"/>
      <c r="N43" s="3"/>
    </row>
    <row r="44" spans="5:15" x14ac:dyDescent="0.2">
      <c r="E44" s="7"/>
      <c r="F44" s="7"/>
      <c r="G44" s="7"/>
      <c r="N44" s="3"/>
    </row>
    <row r="45" spans="5:15" x14ac:dyDescent="0.2">
      <c r="E45" s="7"/>
      <c r="F45" s="7"/>
      <c r="G45" s="7"/>
      <c r="N45" s="3"/>
    </row>
    <row r="46" spans="5:15" x14ac:dyDescent="0.2">
      <c r="E46" s="7"/>
      <c r="F46" s="7"/>
      <c r="G46" s="7"/>
      <c r="N46" s="3"/>
    </row>
    <row r="47" spans="5:15" x14ac:dyDescent="0.2">
      <c r="E47" s="7"/>
      <c r="F47" s="7"/>
      <c r="G47" s="7"/>
      <c r="N47" s="3"/>
    </row>
    <row r="48" spans="5:15" x14ac:dyDescent="0.2">
      <c r="E48" s="7"/>
      <c r="F48" s="7"/>
      <c r="G48" s="7"/>
      <c r="N48" s="3"/>
    </row>
    <row r="49" spans="5:23" x14ac:dyDescent="0.2">
      <c r="E49" s="7"/>
      <c r="F49" s="7"/>
      <c r="G49" s="7"/>
      <c r="N49" s="3"/>
    </row>
    <row r="50" spans="5:23" x14ac:dyDescent="0.2">
      <c r="E50" s="7"/>
      <c r="F50" s="7"/>
      <c r="G50" s="7"/>
      <c r="N50" s="3"/>
    </row>
    <row r="51" spans="5:23" x14ac:dyDescent="0.2">
      <c r="E51" s="7"/>
      <c r="F51" s="7"/>
      <c r="G51" s="7"/>
      <c r="N51" s="3"/>
    </row>
    <row r="52" spans="5:23" x14ac:dyDescent="0.2">
      <c r="N52" s="3"/>
    </row>
    <row r="53" spans="5:23" x14ac:dyDescent="0.2">
      <c r="N53" s="3"/>
    </row>
    <row r="54" spans="5:23" x14ac:dyDescent="0.2">
      <c r="N54" s="3"/>
    </row>
    <row r="55" spans="5:23" x14ac:dyDescent="0.2">
      <c r="N55" s="3"/>
    </row>
    <row r="56" spans="5:23" x14ac:dyDescent="0.2">
      <c r="N56" s="3"/>
    </row>
    <row r="57" spans="5:23" x14ac:dyDescent="0.2">
      <c r="N57" s="3"/>
    </row>
    <row r="58" spans="5:23" x14ac:dyDescent="0.2">
      <c r="N58" s="3"/>
    </row>
    <row r="59" spans="5:23" x14ac:dyDescent="0.2">
      <c r="N59" s="3"/>
    </row>
    <row r="60" spans="5:23" x14ac:dyDescent="0.2">
      <c r="N60" s="3"/>
      <c r="O60" s="3"/>
      <c r="P60" s="3"/>
      <c r="Q60" s="3"/>
      <c r="R60" s="3"/>
      <c r="S60" s="3"/>
      <c r="T60" s="3"/>
      <c r="U60" s="3"/>
      <c r="V60" s="3"/>
      <c r="W60" s="3"/>
    </row>
  </sheetData>
  <mergeCells count="5">
    <mergeCell ref="B1:F1"/>
    <mergeCell ref="G1:K1"/>
    <mergeCell ref="L1:P1"/>
    <mergeCell ref="Q1:U1"/>
    <mergeCell ref="V1:Z1"/>
  </mergeCells>
  <phoneticPr fontId="1" type="noConversion"/>
  <pageMargins left="0.7" right="0.7" top="0.75" bottom="0.75" header="0.3" footer="0.3"/>
  <ignoredErrors>
    <ignoredError sqref="E3:F21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7"/>
  <sheetViews>
    <sheetView zoomScaleNormal="100" workbookViewId="0">
      <selection activeCell="E4" sqref="E4"/>
    </sheetView>
  </sheetViews>
  <sheetFormatPr defaultRowHeight="14.25" x14ac:dyDescent="0.2"/>
  <cols>
    <col min="1" max="1" width="14" style="3" customWidth="1"/>
    <col min="2" max="16384" width="9" style="1"/>
  </cols>
  <sheetData>
    <row r="1" spans="1:31" ht="15" thickBot="1" x14ac:dyDescent="0.25">
      <c r="A1" s="4"/>
      <c r="B1" s="26" t="s">
        <v>29</v>
      </c>
      <c r="C1" s="27"/>
      <c r="D1" s="27"/>
      <c r="E1" s="27"/>
      <c r="F1" s="27"/>
      <c r="G1" s="26" t="s">
        <v>30</v>
      </c>
      <c r="H1" s="27"/>
      <c r="I1" s="27"/>
      <c r="J1" s="27"/>
      <c r="K1" s="27"/>
      <c r="L1" s="26" t="s">
        <v>31</v>
      </c>
      <c r="M1" s="27"/>
      <c r="N1" s="27"/>
      <c r="O1" s="27"/>
      <c r="P1" s="27"/>
      <c r="Q1" s="26" t="s">
        <v>32</v>
      </c>
      <c r="R1" s="27"/>
      <c r="S1" s="27"/>
      <c r="T1" s="27"/>
      <c r="U1" s="27"/>
      <c r="V1" s="26" t="s">
        <v>33</v>
      </c>
      <c r="W1" s="27"/>
      <c r="X1" s="27"/>
      <c r="Y1" s="27"/>
      <c r="Z1" s="27"/>
      <c r="AA1" s="26" t="s">
        <v>34</v>
      </c>
      <c r="AB1" s="27"/>
      <c r="AC1" s="27"/>
      <c r="AD1" s="27"/>
      <c r="AE1" s="28"/>
    </row>
    <row r="2" spans="1:31" x14ac:dyDescent="0.2">
      <c r="A2" s="11" t="s">
        <v>36</v>
      </c>
      <c r="B2" s="20" t="s">
        <v>21</v>
      </c>
      <c r="C2" s="20" t="s">
        <v>22</v>
      </c>
      <c r="D2" s="20" t="s">
        <v>23</v>
      </c>
      <c r="E2" s="20" t="s">
        <v>10</v>
      </c>
      <c r="F2" s="20" t="s">
        <v>11</v>
      </c>
      <c r="G2" s="20" t="s">
        <v>21</v>
      </c>
      <c r="H2" s="20" t="s">
        <v>22</v>
      </c>
      <c r="I2" s="20" t="s">
        <v>23</v>
      </c>
      <c r="J2" s="20" t="s">
        <v>10</v>
      </c>
      <c r="K2" s="20" t="s">
        <v>11</v>
      </c>
      <c r="L2" s="20" t="s">
        <v>21</v>
      </c>
      <c r="M2" s="20" t="s">
        <v>22</v>
      </c>
      <c r="N2" s="20" t="s">
        <v>23</v>
      </c>
      <c r="O2" s="20" t="s">
        <v>10</v>
      </c>
      <c r="P2" s="20" t="s">
        <v>11</v>
      </c>
      <c r="Q2" s="20" t="s">
        <v>21</v>
      </c>
      <c r="R2" s="20" t="s">
        <v>22</v>
      </c>
      <c r="S2" s="20" t="s">
        <v>23</v>
      </c>
      <c r="T2" s="20" t="s">
        <v>10</v>
      </c>
      <c r="U2" s="20" t="s">
        <v>11</v>
      </c>
      <c r="V2" s="20" t="s">
        <v>21</v>
      </c>
      <c r="W2" s="20" t="s">
        <v>22</v>
      </c>
      <c r="X2" s="20" t="s">
        <v>23</v>
      </c>
      <c r="Y2" s="20" t="s">
        <v>10</v>
      </c>
      <c r="Z2" s="20" t="s">
        <v>11</v>
      </c>
      <c r="AA2" s="20" t="s">
        <v>21</v>
      </c>
      <c r="AB2" s="20" t="s">
        <v>22</v>
      </c>
      <c r="AC2" s="20" t="s">
        <v>23</v>
      </c>
      <c r="AD2" s="20" t="s">
        <v>10</v>
      </c>
      <c r="AE2" s="20" t="s">
        <v>11</v>
      </c>
    </row>
    <row r="3" spans="1:31" x14ac:dyDescent="0.2">
      <c r="A3" s="11">
        <v>2.5</v>
      </c>
      <c r="B3" s="11">
        <v>0.72499999999999998</v>
      </c>
      <c r="C3" s="11">
        <v>0.53</v>
      </c>
      <c r="D3" s="11">
        <v>0.69699999999999995</v>
      </c>
      <c r="E3" s="12">
        <f>AVERAGE(B3:D3)</f>
        <v>0.65066666666666662</v>
      </c>
      <c r="F3" s="12">
        <f>STDEV(B3:D3)</f>
        <v>0.10543402360402113</v>
      </c>
      <c r="G3" s="11">
        <v>1.1200000000000001</v>
      </c>
      <c r="H3" s="11">
        <v>1.173</v>
      </c>
      <c r="I3" s="11">
        <v>1.173</v>
      </c>
      <c r="J3" s="12">
        <f t="shared" ref="J3:J7" si="0">AVERAGE(G3:I3)</f>
        <v>1.1553333333333333</v>
      </c>
      <c r="K3" s="12">
        <f t="shared" ref="K3:K7" si="1">STDEV(G3:I3)</f>
        <v>3.0599564267050128E-2</v>
      </c>
      <c r="L3" s="11">
        <v>1.7569999999999999</v>
      </c>
      <c r="M3" s="11">
        <v>2.621</v>
      </c>
      <c r="N3" s="11">
        <v>2.3460000000000001</v>
      </c>
      <c r="O3" s="12">
        <f t="shared" ref="O3:O7" si="2">AVERAGE(L3:N3)</f>
        <v>2.2413333333333334</v>
      </c>
      <c r="P3" s="12">
        <f t="shared" ref="P3:P7" si="3">STDEV(L3:N3)</f>
        <v>0.44140721939421496</v>
      </c>
      <c r="Q3" s="11">
        <v>2.649</v>
      </c>
      <c r="R3" s="11">
        <v>2.4820000000000002</v>
      </c>
      <c r="S3" s="11">
        <v>3.6309999999999998</v>
      </c>
      <c r="T3" s="12">
        <f t="shared" ref="T3:T7" si="4">AVERAGE(Q3:S3)</f>
        <v>2.920666666666667</v>
      </c>
      <c r="U3" s="12">
        <f t="shared" ref="U3:U7" si="5">STDEV(Q3:S3)</f>
        <v>0.62080780708149108</v>
      </c>
      <c r="V3" s="11">
        <v>3.7090000000000001</v>
      </c>
      <c r="W3" s="11">
        <v>3.625</v>
      </c>
      <c r="X3" s="11">
        <v>3.1469999999999998</v>
      </c>
      <c r="Y3" s="12">
        <f t="shared" ref="Y3:Y7" si="6">AVERAGE(V3:X3)</f>
        <v>3.4936666666666665</v>
      </c>
      <c r="Z3" s="12">
        <f t="shared" ref="Z3:Z7" si="7">STDEV(V3:X3)</f>
        <v>0.30314572953174423</v>
      </c>
      <c r="AA3" s="11">
        <v>3.9039999999999999</v>
      </c>
      <c r="AB3" s="11">
        <v>3.7370000000000001</v>
      </c>
      <c r="AC3" s="11">
        <v>3.7090000000000001</v>
      </c>
      <c r="AD3" s="12">
        <f t="shared" ref="AD3:AD7" si="8">AVERAGE(AA3:AC3)</f>
        <v>3.7833333333333332</v>
      </c>
      <c r="AE3" s="12">
        <f t="shared" ref="AE3:AE7" si="9">STDEV(AA3:AC3)</f>
        <v>0.10543402360402127</v>
      </c>
    </row>
    <row r="4" spans="1:31" x14ac:dyDescent="0.2">
      <c r="A4" s="11">
        <v>3.75</v>
      </c>
      <c r="B4" s="12">
        <v>0.39</v>
      </c>
      <c r="C4" s="12">
        <v>0.39</v>
      </c>
      <c r="D4" s="12">
        <v>0.58599999999999997</v>
      </c>
      <c r="E4" s="12">
        <f>AVERAGE(B4:D4)</f>
        <v>0.45533333333333337</v>
      </c>
      <c r="F4" s="12">
        <f>STDEV(B4:D4)</f>
        <v>0.11316065276116641</v>
      </c>
      <c r="G4" s="12">
        <v>0.753</v>
      </c>
      <c r="H4" s="12">
        <v>0.89400000000000002</v>
      </c>
      <c r="I4" s="12">
        <v>0.83799999999999997</v>
      </c>
      <c r="J4" s="12">
        <f t="shared" si="0"/>
        <v>0.82833333333333325</v>
      </c>
      <c r="K4" s="12">
        <f t="shared" si="1"/>
        <v>7.0995305009087281E-2</v>
      </c>
      <c r="L4" s="12">
        <v>1.339</v>
      </c>
      <c r="M4" s="12">
        <v>1.3109999999999999</v>
      </c>
      <c r="N4" s="12">
        <v>1.452</v>
      </c>
      <c r="O4" s="12">
        <f t="shared" si="2"/>
        <v>1.3673333333333335</v>
      </c>
      <c r="P4" s="12">
        <f t="shared" si="3"/>
        <v>7.464806315862009E-2</v>
      </c>
      <c r="Q4" s="12">
        <v>2.0920000000000001</v>
      </c>
      <c r="R4" s="12">
        <v>1.673</v>
      </c>
      <c r="S4" s="12">
        <v>1.952</v>
      </c>
      <c r="T4" s="12">
        <f t="shared" si="4"/>
        <v>1.9056666666666668</v>
      </c>
      <c r="U4" s="12">
        <f t="shared" si="5"/>
        <v>0.2133080714209693</v>
      </c>
      <c r="V4" s="12">
        <v>2.37</v>
      </c>
      <c r="W4" s="12">
        <v>3.5419999999999998</v>
      </c>
      <c r="X4" s="12">
        <v>2.1190000000000002</v>
      </c>
      <c r="Y4" s="12">
        <f t="shared" si="6"/>
        <v>2.677</v>
      </c>
      <c r="Z4" s="12">
        <f t="shared" si="7"/>
        <v>0.75955184154868483</v>
      </c>
      <c r="AA4" s="12">
        <v>2.621</v>
      </c>
      <c r="AB4" s="12">
        <v>3.2629999999999999</v>
      </c>
      <c r="AC4" s="12">
        <v>3.347</v>
      </c>
      <c r="AD4" s="12">
        <f t="shared" si="8"/>
        <v>3.077</v>
      </c>
      <c r="AE4" s="12">
        <f t="shared" si="9"/>
        <v>0.39713473784095071</v>
      </c>
    </row>
    <row r="5" spans="1:31" x14ac:dyDescent="0.2">
      <c r="A5" s="11">
        <v>5</v>
      </c>
      <c r="B5" s="11">
        <v>0.307</v>
      </c>
      <c r="C5" s="11">
        <v>0.41799999999999998</v>
      </c>
      <c r="D5" s="11">
        <v>0.33500000000000002</v>
      </c>
      <c r="E5" s="11">
        <f>AVERAGE(B5:D5)</f>
        <v>0.35333333333333333</v>
      </c>
      <c r="F5" s="11">
        <f>STDEV(B5:D5)</f>
        <v>5.7726366015308173E-2</v>
      </c>
      <c r="G5" s="11">
        <v>0.53</v>
      </c>
      <c r="H5" s="11">
        <v>0.61399999999999999</v>
      </c>
      <c r="I5" s="11">
        <v>0.55800000000000005</v>
      </c>
      <c r="J5" s="11">
        <f t="shared" si="0"/>
        <v>0.56733333333333336</v>
      </c>
      <c r="K5" s="11">
        <f t="shared" si="1"/>
        <v>4.277070648625448E-2</v>
      </c>
      <c r="L5" s="11">
        <v>0.89200000000000002</v>
      </c>
      <c r="M5" s="11">
        <v>0.66900000000000004</v>
      </c>
      <c r="N5" s="11">
        <v>0.64100000000000001</v>
      </c>
      <c r="O5" s="11">
        <f t="shared" si="2"/>
        <v>0.73399999999999999</v>
      </c>
      <c r="P5" s="11">
        <f t="shared" si="3"/>
        <v>0.13754635582231953</v>
      </c>
      <c r="Q5" s="11">
        <v>1.3939999999999999</v>
      </c>
      <c r="R5" s="11">
        <v>1.673</v>
      </c>
      <c r="S5" s="11">
        <v>1.7849999999999999</v>
      </c>
      <c r="T5" s="11">
        <f t="shared" si="4"/>
        <v>1.6173333333333335</v>
      </c>
      <c r="U5" s="11">
        <f t="shared" si="5"/>
        <v>0.20135623490056886</v>
      </c>
      <c r="V5" s="11">
        <v>1.98</v>
      </c>
      <c r="W5" s="11">
        <v>1.617</v>
      </c>
      <c r="X5" s="11">
        <v>1.9239999999999999</v>
      </c>
      <c r="Y5" s="11">
        <f t="shared" si="6"/>
        <v>1.8403333333333334</v>
      </c>
      <c r="Z5" s="11">
        <f t="shared" si="7"/>
        <v>0.19542858883319331</v>
      </c>
      <c r="AA5" s="11">
        <v>2.2029999999999998</v>
      </c>
      <c r="AB5" s="11">
        <v>2.5379999999999998</v>
      </c>
      <c r="AC5" s="11">
        <v>1.8959999999999999</v>
      </c>
      <c r="AD5" s="11">
        <f t="shared" si="8"/>
        <v>2.212333333333333</v>
      </c>
      <c r="AE5" s="11">
        <f t="shared" si="9"/>
        <v>0.32110174919070877</v>
      </c>
    </row>
    <row r="6" spans="1:31" x14ac:dyDescent="0.2">
      <c r="A6" s="11">
        <v>6.25</v>
      </c>
      <c r="B6" s="12">
        <v>0.55800000000000005</v>
      </c>
      <c r="C6" s="12">
        <v>0.36299999999999999</v>
      </c>
      <c r="D6" s="12">
        <v>0.27900000000000003</v>
      </c>
      <c r="E6" s="12">
        <f>AVERAGE(B6:D6)</f>
        <v>0.40000000000000008</v>
      </c>
      <c r="F6" s="12">
        <f>STDEV(B6:D6)</f>
        <v>0.14313280546401655</v>
      </c>
      <c r="G6" s="12">
        <v>0.92</v>
      </c>
      <c r="H6" s="12">
        <v>0.55800000000000005</v>
      </c>
      <c r="I6" s="12">
        <v>0.94799999999999995</v>
      </c>
      <c r="J6" s="12">
        <f t="shared" si="0"/>
        <v>0.80866666666666676</v>
      </c>
      <c r="K6" s="12">
        <f t="shared" si="1"/>
        <v>0.21753467156601342</v>
      </c>
      <c r="L6" s="12">
        <v>1.3109999999999999</v>
      </c>
      <c r="M6" s="12">
        <v>1.506</v>
      </c>
      <c r="N6" s="12">
        <v>0.94799999999999995</v>
      </c>
      <c r="O6" s="12">
        <f t="shared" si="2"/>
        <v>1.2550000000000001</v>
      </c>
      <c r="P6" s="12">
        <f t="shared" si="3"/>
        <v>0.28318368597078386</v>
      </c>
      <c r="Q6" s="12">
        <v>1.98</v>
      </c>
      <c r="R6" s="12">
        <v>1.3939999999999999</v>
      </c>
      <c r="S6" s="12">
        <v>1.59</v>
      </c>
      <c r="T6" s="12">
        <f t="shared" si="4"/>
        <v>1.6546666666666665</v>
      </c>
      <c r="U6" s="12">
        <f t="shared" si="5"/>
        <v>0.29830409540154401</v>
      </c>
      <c r="V6" s="12">
        <v>1.367</v>
      </c>
      <c r="W6" s="12">
        <v>1.8129999999999999</v>
      </c>
      <c r="X6" s="12">
        <v>2.008</v>
      </c>
      <c r="Y6" s="12">
        <f t="shared" si="6"/>
        <v>1.7293333333333332</v>
      </c>
      <c r="Z6" s="12">
        <f t="shared" si="7"/>
        <v>0.32858839500708809</v>
      </c>
      <c r="AA6" s="12">
        <v>2.036</v>
      </c>
      <c r="AB6" s="12">
        <v>2.677</v>
      </c>
      <c r="AC6" s="12">
        <v>1.8959999999999999</v>
      </c>
      <c r="AD6" s="12">
        <f t="shared" si="8"/>
        <v>2.2029999999999998</v>
      </c>
      <c r="AE6" s="12">
        <f t="shared" si="9"/>
        <v>0.41642166130017794</v>
      </c>
    </row>
    <row r="7" spans="1:31" x14ac:dyDescent="0.2">
      <c r="A7" s="11">
        <v>7.5</v>
      </c>
      <c r="B7" s="11">
        <v>0.251</v>
      </c>
      <c r="C7" s="11">
        <v>0.41799999999999998</v>
      </c>
      <c r="D7" s="11">
        <v>0.223</v>
      </c>
      <c r="E7" s="11">
        <f>AVERAGE(B7:D7)</f>
        <v>0.29733333333333334</v>
      </c>
      <c r="F7" s="11">
        <f>STDEV(B7:D7)</f>
        <v>0.10543402360402125</v>
      </c>
      <c r="G7" s="11">
        <v>0.47399999999999998</v>
      </c>
      <c r="H7" s="11">
        <v>0.55800000000000005</v>
      </c>
      <c r="I7" s="11">
        <v>0.66900000000000004</v>
      </c>
      <c r="J7" s="11">
        <f t="shared" si="0"/>
        <v>0.56700000000000006</v>
      </c>
      <c r="K7" s="11">
        <f t="shared" si="1"/>
        <v>9.7811042321406874E-2</v>
      </c>
      <c r="L7" s="11">
        <v>0.83699999999999997</v>
      </c>
      <c r="M7" s="11">
        <v>0.61399999999999999</v>
      </c>
      <c r="N7" s="11">
        <v>0.94799999999999995</v>
      </c>
      <c r="O7" s="11">
        <f t="shared" si="2"/>
        <v>0.79966666666666664</v>
      </c>
      <c r="P7" s="11">
        <f t="shared" si="3"/>
        <v>0.17010095041866513</v>
      </c>
      <c r="Q7" s="11">
        <v>1.143</v>
      </c>
      <c r="R7" s="11">
        <v>1.004</v>
      </c>
      <c r="S7" s="11">
        <v>1.367</v>
      </c>
      <c r="T7" s="11">
        <f t="shared" si="4"/>
        <v>1.1713333333333333</v>
      </c>
      <c r="U7" s="11">
        <f t="shared" si="5"/>
        <v>0.1831511215726864</v>
      </c>
      <c r="V7" s="11">
        <v>1.367</v>
      </c>
      <c r="W7" s="11">
        <v>1.339</v>
      </c>
      <c r="X7" s="11">
        <v>1.645</v>
      </c>
      <c r="Y7" s="11">
        <f t="shared" si="6"/>
        <v>1.4503333333333333</v>
      </c>
      <c r="Z7" s="11">
        <f t="shared" si="7"/>
        <v>0.16916658456484052</v>
      </c>
      <c r="AA7" s="11">
        <v>1.7010000000000001</v>
      </c>
      <c r="AB7" s="11">
        <v>1.0880000000000001</v>
      </c>
      <c r="AC7" s="11">
        <v>1.339</v>
      </c>
      <c r="AD7" s="11">
        <f t="shared" si="8"/>
        <v>1.3760000000000001</v>
      </c>
      <c r="AE7" s="11">
        <f t="shared" si="9"/>
        <v>0.30817040740473495</v>
      </c>
    </row>
  </sheetData>
  <mergeCells count="6">
    <mergeCell ref="AA1:AE1"/>
    <mergeCell ref="B1:F1"/>
    <mergeCell ref="G1:K1"/>
    <mergeCell ref="L1:P1"/>
    <mergeCell ref="Q1:U1"/>
    <mergeCell ref="V1:Z1"/>
  </mergeCells>
  <phoneticPr fontId="1" type="noConversion"/>
  <pageMargins left="0.7" right="0.7" top="0.75" bottom="0.75" header="0.3" footer="0.3"/>
  <pageSetup paperSize="9" orientation="portrait" r:id="rId1"/>
  <ignoredErrors>
    <ignoredError sqref="E3 F3:F7 E4:E7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9"/>
  <sheetViews>
    <sheetView zoomScaleNormal="100" workbookViewId="0">
      <selection activeCell="B1" sqref="B1:Z1"/>
    </sheetView>
  </sheetViews>
  <sheetFormatPr defaultRowHeight="14.25" x14ac:dyDescent="0.2"/>
  <cols>
    <col min="1" max="1" width="14" style="3" customWidth="1"/>
    <col min="2" max="16384" width="9" style="1"/>
  </cols>
  <sheetData>
    <row r="1" spans="1:26" ht="15" thickBot="1" x14ac:dyDescent="0.25">
      <c r="A1" s="4"/>
      <c r="B1" s="26" t="s">
        <v>13</v>
      </c>
      <c r="C1" s="27"/>
      <c r="D1" s="27"/>
      <c r="E1" s="27"/>
      <c r="F1" s="27"/>
      <c r="G1" s="26" t="s">
        <v>14</v>
      </c>
      <c r="H1" s="27"/>
      <c r="I1" s="27"/>
      <c r="J1" s="27"/>
      <c r="K1" s="28"/>
      <c r="L1" s="26" t="s">
        <v>15</v>
      </c>
      <c r="M1" s="27"/>
      <c r="N1" s="27"/>
      <c r="O1" s="27"/>
      <c r="P1" s="28"/>
      <c r="Q1" s="26" t="s">
        <v>16</v>
      </c>
      <c r="R1" s="27"/>
      <c r="S1" s="27"/>
      <c r="T1" s="27"/>
      <c r="U1" s="28"/>
      <c r="V1" s="27" t="s">
        <v>17</v>
      </c>
      <c r="W1" s="27"/>
      <c r="X1" s="27"/>
      <c r="Y1" s="27"/>
      <c r="Z1" s="28"/>
    </row>
    <row r="2" spans="1:26" x14ac:dyDescent="0.2">
      <c r="A2" s="11" t="s">
        <v>12</v>
      </c>
      <c r="B2" s="20" t="s">
        <v>21</v>
      </c>
      <c r="C2" s="20" t="s">
        <v>22</v>
      </c>
      <c r="D2" s="20" t="s">
        <v>23</v>
      </c>
      <c r="E2" s="20" t="s">
        <v>10</v>
      </c>
      <c r="F2" s="20" t="s">
        <v>11</v>
      </c>
      <c r="G2" s="20" t="s">
        <v>21</v>
      </c>
      <c r="H2" s="20" t="s">
        <v>22</v>
      </c>
      <c r="I2" s="20" t="s">
        <v>23</v>
      </c>
      <c r="J2" s="21" t="s">
        <v>10</v>
      </c>
      <c r="K2" s="21" t="s">
        <v>11</v>
      </c>
      <c r="L2" s="20" t="s">
        <v>21</v>
      </c>
      <c r="M2" s="20" t="s">
        <v>22</v>
      </c>
      <c r="N2" s="20" t="s">
        <v>23</v>
      </c>
      <c r="O2" s="21" t="s">
        <v>10</v>
      </c>
      <c r="P2" s="21" t="s">
        <v>11</v>
      </c>
      <c r="Q2" s="20" t="s">
        <v>21</v>
      </c>
      <c r="R2" s="20" t="s">
        <v>22</v>
      </c>
      <c r="S2" s="20" t="s">
        <v>23</v>
      </c>
      <c r="T2" s="21" t="s">
        <v>10</v>
      </c>
      <c r="U2" s="21" t="s">
        <v>11</v>
      </c>
      <c r="V2" s="20" t="s">
        <v>21</v>
      </c>
      <c r="W2" s="20" t="s">
        <v>22</v>
      </c>
      <c r="X2" s="20" t="s">
        <v>23</v>
      </c>
      <c r="Y2" s="20" t="s">
        <v>10</v>
      </c>
      <c r="Z2" s="20" t="s">
        <v>11</v>
      </c>
    </row>
    <row r="3" spans="1:26" x14ac:dyDescent="0.2">
      <c r="A3" s="11">
        <v>0.84633000000000003</v>
      </c>
      <c r="B3" s="11">
        <v>0.72499999999999998</v>
      </c>
      <c r="C3" s="11">
        <v>0.53</v>
      </c>
      <c r="D3" s="11">
        <v>0.69699999999999995</v>
      </c>
      <c r="E3" s="12">
        <f>AVERAGE(B3:D3)</f>
        <v>0.65066666666666662</v>
      </c>
      <c r="F3" s="12">
        <f>STDEV(B3:D3)</f>
        <v>0.10543402360402113</v>
      </c>
      <c r="G3" s="12">
        <v>0.39</v>
      </c>
      <c r="H3" s="12">
        <v>0.39</v>
      </c>
      <c r="I3" s="12">
        <v>0.58599999999999997</v>
      </c>
      <c r="J3" s="12">
        <f>AVERAGE(G3:I3)</f>
        <v>0.45533333333333337</v>
      </c>
      <c r="K3" s="12">
        <f>STDEV(G3:I3)</f>
        <v>0.11316065276116641</v>
      </c>
      <c r="L3" s="11">
        <v>0.307</v>
      </c>
      <c r="M3" s="11">
        <v>0.41799999999999998</v>
      </c>
      <c r="N3" s="11">
        <v>0.33500000000000002</v>
      </c>
      <c r="O3" s="11">
        <f>AVERAGE(L3:N3)</f>
        <v>0.35333333333333333</v>
      </c>
      <c r="P3" s="11">
        <f>STDEV(L3:N3)</f>
        <v>5.7726366015308173E-2</v>
      </c>
      <c r="Q3" s="12">
        <v>0.55800000000000005</v>
      </c>
      <c r="R3" s="12">
        <v>0.36299999999999999</v>
      </c>
      <c r="S3" s="12">
        <v>0.27900000000000003</v>
      </c>
      <c r="T3" s="12">
        <f>AVERAGE(Q3:S3)</f>
        <v>0.40000000000000008</v>
      </c>
      <c r="U3" s="12">
        <f>STDEV(Q3:S3)</f>
        <v>0.14313280546401655</v>
      </c>
      <c r="V3" s="11">
        <v>0.251</v>
      </c>
      <c r="W3" s="11">
        <v>0.41799999999999998</v>
      </c>
      <c r="X3" s="11">
        <v>0.223</v>
      </c>
      <c r="Y3" s="11">
        <f>AVERAGE(V3:X3)</f>
        <v>0.29733333333333334</v>
      </c>
      <c r="Z3" s="11">
        <f>STDEV(V3:X3)</f>
        <v>0.10543402360402125</v>
      </c>
    </row>
    <row r="4" spans="1:26" x14ac:dyDescent="0.2">
      <c r="A4" s="11">
        <v>4.05213</v>
      </c>
      <c r="B4" s="11">
        <v>1.1200000000000001</v>
      </c>
      <c r="C4" s="11">
        <v>1.173</v>
      </c>
      <c r="D4" s="11">
        <v>1.173</v>
      </c>
      <c r="E4" s="12">
        <f t="shared" ref="E4:E8" si="0">AVERAGE(B4:D4)</f>
        <v>1.1553333333333333</v>
      </c>
      <c r="F4" s="12">
        <f t="shared" ref="F4:F8" si="1">STDEV(B4:D4)</f>
        <v>3.0599564267050128E-2</v>
      </c>
      <c r="G4" s="12">
        <v>0.753</v>
      </c>
      <c r="H4" s="12">
        <v>0.89400000000000002</v>
      </c>
      <c r="I4" s="12">
        <v>0.83799999999999997</v>
      </c>
      <c r="J4" s="12">
        <f t="shared" ref="J4:J8" si="2">AVERAGE(G4:I4)</f>
        <v>0.82833333333333325</v>
      </c>
      <c r="K4" s="12">
        <f t="shared" ref="K4:K8" si="3">STDEV(G4:I4)</f>
        <v>7.0995305009087281E-2</v>
      </c>
      <c r="L4" s="11">
        <v>0.53</v>
      </c>
      <c r="M4" s="11">
        <v>0.61399999999999999</v>
      </c>
      <c r="N4" s="11">
        <v>0.55800000000000005</v>
      </c>
      <c r="O4" s="11">
        <f t="shared" ref="O4:O8" si="4">AVERAGE(L4:N4)</f>
        <v>0.56733333333333336</v>
      </c>
      <c r="P4" s="11">
        <f t="shared" ref="P4:P8" si="5">STDEV(L4:N4)</f>
        <v>4.277070648625448E-2</v>
      </c>
      <c r="Q4" s="12">
        <v>0.92</v>
      </c>
      <c r="R4" s="12">
        <v>0.55800000000000005</v>
      </c>
      <c r="S4" s="12">
        <v>0.94799999999999995</v>
      </c>
      <c r="T4" s="12">
        <f t="shared" ref="T4:T8" si="6">AVERAGE(Q4:S4)</f>
        <v>0.80866666666666676</v>
      </c>
      <c r="U4" s="12">
        <f t="shared" ref="U4:U8" si="7">STDEV(Q4:S4)</f>
        <v>0.21753467156601342</v>
      </c>
      <c r="V4" s="11">
        <v>0.47399999999999998</v>
      </c>
      <c r="W4" s="11">
        <v>0.55800000000000005</v>
      </c>
      <c r="X4" s="11">
        <v>0.66900000000000004</v>
      </c>
      <c r="Y4" s="11">
        <f t="shared" ref="Y4:Y8" si="8">AVERAGE(V4:X4)</f>
        <v>0.56700000000000006</v>
      </c>
      <c r="Z4" s="11">
        <f t="shared" ref="Z4:Z8" si="9">STDEV(V4:X4)</f>
        <v>9.7811042321406874E-2</v>
      </c>
    </row>
    <row r="5" spans="1:26" x14ac:dyDescent="0.2">
      <c r="A5" s="11">
        <v>7.25793</v>
      </c>
      <c r="B5" s="11">
        <v>1.7569999999999999</v>
      </c>
      <c r="C5" s="11">
        <v>2.621</v>
      </c>
      <c r="D5" s="11">
        <v>2.3460000000000001</v>
      </c>
      <c r="E5" s="12">
        <f t="shared" si="0"/>
        <v>2.2413333333333334</v>
      </c>
      <c r="F5" s="12">
        <f t="shared" si="1"/>
        <v>0.44140721939421496</v>
      </c>
      <c r="G5" s="12">
        <v>1.339</v>
      </c>
      <c r="H5" s="12">
        <v>1.3109999999999999</v>
      </c>
      <c r="I5" s="12">
        <v>1.452</v>
      </c>
      <c r="J5" s="12">
        <f t="shared" si="2"/>
        <v>1.3673333333333335</v>
      </c>
      <c r="K5" s="12">
        <f t="shared" si="3"/>
        <v>7.464806315862009E-2</v>
      </c>
      <c r="L5" s="11">
        <v>0.89200000000000002</v>
      </c>
      <c r="M5" s="11">
        <v>0.66900000000000004</v>
      </c>
      <c r="N5" s="11">
        <v>0.64100000000000001</v>
      </c>
      <c r="O5" s="11">
        <f t="shared" si="4"/>
        <v>0.73399999999999999</v>
      </c>
      <c r="P5" s="11">
        <f t="shared" si="5"/>
        <v>0.13754635582231953</v>
      </c>
      <c r="Q5" s="12">
        <v>1.3109999999999999</v>
      </c>
      <c r="R5" s="12">
        <v>1.506</v>
      </c>
      <c r="S5" s="12">
        <v>0.94799999999999995</v>
      </c>
      <c r="T5" s="12">
        <f t="shared" si="6"/>
        <v>1.2550000000000001</v>
      </c>
      <c r="U5" s="12">
        <f t="shared" si="7"/>
        <v>0.28318368597078386</v>
      </c>
      <c r="V5" s="11">
        <v>0.83699999999999997</v>
      </c>
      <c r="W5" s="11">
        <v>0.61399999999999999</v>
      </c>
      <c r="X5" s="11">
        <v>0.94799999999999995</v>
      </c>
      <c r="Y5" s="11">
        <f t="shared" si="8"/>
        <v>0.79966666666666664</v>
      </c>
      <c r="Z5" s="11">
        <f t="shared" si="9"/>
        <v>0.17010095041866513</v>
      </c>
    </row>
    <row r="6" spans="1:26" x14ac:dyDescent="0.2">
      <c r="A6" s="11">
        <v>10.46372</v>
      </c>
      <c r="B6" s="11">
        <v>2.649</v>
      </c>
      <c r="C6" s="11">
        <v>2.4820000000000002</v>
      </c>
      <c r="D6" s="11">
        <v>3.6309999999999998</v>
      </c>
      <c r="E6" s="12">
        <f t="shared" si="0"/>
        <v>2.920666666666667</v>
      </c>
      <c r="F6" s="12">
        <f t="shared" si="1"/>
        <v>0.62080780708149108</v>
      </c>
      <c r="G6" s="12">
        <v>2.0920000000000001</v>
      </c>
      <c r="H6" s="12">
        <v>1.673</v>
      </c>
      <c r="I6" s="12">
        <v>1.952</v>
      </c>
      <c r="J6" s="12">
        <f t="shared" si="2"/>
        <v>1.9056666666666668</v>
      </c>
      <c r="K6" s="12">
        <f t="shared" si="3"/>
        <v>0.2133080714209693</v>
      </c>
      <c r="L6" s="11">
        <v>1.3939999999999999</v>
      </c>
      <c r="M6" s="11">
        <v>1.673</v>
      </c>
      <c r="N6" s="11">
        <v>1.7849999999999999</v>
      </c>
      <c r="O6" s="11">
        <f t="shared" si="4"/>
        <v>1.6173333333333335</v>
      </c>
      <c r="P6" s="11">
        <f t="shared" si="5"/>
        <v>0.20135623490056886</v>
      </c>
      <c r="Q6" s="12">
        <v>1.98</v>
      </c>
      <c r="R6" s="12">
        <v>1.3939999999999999</v>
      </c>
      <c r="S6" s="12">
        <v>1.59</v>
      </c>
      <c r="T6" s="12">
        <f t="shared" si="6"/>
        <v>1.6546666666666665</v>
      </c>
      <c r="U6" s="12">
        <f t="shared" si="7"/>
        <v>0.29830409540154401</v>
      </c>
      <c r="V6" s="11">
        <v>1.143</v>
      </c>
      <c r="W6" s="11">
        <v>1.004</v>
      </c>
      <c r="X6" s="11">
        <v>1.367</v>
      </c>
      <c r="Y6" s="11">
        <f t="shared" si="8"/>
        <v>1.1713333333333333</v>
      </c>
      <c r="Z6" s="11">
        <f t="shared" si="9"/>
        <v>0.1831511215726864</v>
      </c>
    </row>
    <row r="7" spans="1:26" x14ac:dyDescent="0.2">
      <c r="A7" s="11">
        <v>13.66952</v>
      </c>
      <c r="B7" s="11">
        <v>3.7090000000000001</v>
      </c>
      <c r="C7" s="11">
        <v>3.625</v>
      </c>
      <c r="D7" s="11">
        <v>3.1469999999999998</v>
      </c>
      <c r="E7" s="12">
        <f t="shared" si="0"/>
        <v>3.4936666666666665</v>
      </c>
      <c r="F7" s="12">
        <f t="shared" si="1"/>
        <v>0.30314572953174423</v>
      </c>
      <c r="G7" s="12">
        <v>2.37</v>
      </c>
      <c r="H7" s="12">
        <v>3.5419999999999998</v>
      </c>
      <c r="I7" s="12">
        <v>2.1190000000000002</v>
      </c>
      <c r="J7" s="12">
        <f t="shared" si="2"/>
        <v>2.677</v>
      </c>
      <c r="K7" s="12">
        <f t="shared" si="3"/>
        <v>0.75955184154868483</v>
      </c>
      <c r="L7" s="11">
        <v>1.98</v>
      </c>
      <c r="M7" s="11">
        <v>1.617</v>
      </c>
      <c r="N7" s="11">
        <v>1.9239999999999999</v>
      </c>
      <c r="O7" s="11">
        <f t="shared" si="4"/>
        <v>1.8403333333333334</v>
      </c>
      <c r="P7" s="11">
        <f t="shared" si="5"/>
        <v>0.19542858883319331</v>
      </c>
      <c r="Q7" s="12">
        <v>1.367</v>
      </c>
      <c r="R7" s="12">
        <v>1.8129999999999999</v>
      </c>
      <c r="S7" s="12">
        <v>2.008</v>
      </c>
      <c r="T7" s="12">
        <f t="shared" si="6"/>
        <v>1.7293333333333332</v>
      </c>
      <c r="U7" s="12">
        <f t="shared" si="7"/>
        <v>0.32858839500708809</v>
      </c>
      <c r="V7" s="11">
        <v>1.367</v>
      </c>
      <c r="W7" s="11">
        <v>1.339</v>
      </c>
      <c r="X7" s="11">
        <v>1.645</v>
      </c>
      <c r="Y7" s="11">
        <f t="shared" si="8"/>
        <v>1.4503333333333333</v>
      </c>
      <c r="Z7" s="11">
        <f t="shared" si="9"/>
        <v>0.16916658456484052</v>
      </c>
    </row>
    <row r="8" spans="1:26" x14ac:dyDescent="0.2">
      <c r="A8" s="11">
        <v>16.875319999999999</v>
      </c>
      <c r="B8" s="11">
        <v>3.9039999999999999</v>
      </c>
      <c r="C8" s="11">
        <v>3.7370000000000001</v>
      </c>
      <c r="D8" s="11">
        <v>3.7090000000000001</v>
      </c>
      <c r="E8" s="12">
        <f t="shared" si="0"/>
        <v>3.7833333333333332</v>
      </c>
      <c r="F8" s="12">
        <f t="shared" si="1"/>
        <v>0.10543402360402127</v>
      </c>
      <c r="G8" s="12">
        <v>2.621</v>
      </c>
      <c r="H8" s="12">
        <v>3.2629999999999999</v>
      </c>
      <c r="I8" s="12">
        <v>3.347</v>
      </c>
      <c r="J8" s="12">
        <f t="shared" si="2"/>
        <v>3.077</v>
      </c>
      <c r="K8" s="12">
        <f t="shared" si="3"/>
        <v>0.39713473784095071</v>
      </c>
      <c r="L8" s="11">
        <v>2.2029999999999998</v>
      </c>
      <c r="M8" s="11">
        <v>2.5379999999999998</v>
      </c>
      <c r="N8" s="11">
        <v>1.8959999999999999</v>
      </c>
      <c r="O8" s="11">
        <f t="shared" si="4"/>
        <v>2.212333333333333</v>
      </c>
      <c r="P8" s="11">
        <f t="shared" si="5"/>
        <v>0.32110174919070877</v>
      </c>
      <c r="Q8" s="12">
        <v>2.036</v>
      </c>
      <c r="R8" s="12">
        <v>2.677</v>
      </c>
      <c r="S8" s="12">
        <v>1.8959999999999999</v>
      </c>
      <c r="T8" s="12">
        <f t="shared" si="6"/>
        <v>2.2029999999999998</v>
      </c>
      <c r="U8" s="12">
        <f t="shared" si="7"/>
        <v>0.41642166130017794</v>
      </c>
      <c r="V8" s="11">
        <v>1.7010000000000001</v>
      </c>
      <c r="W8" s="11">
        <v>1.0880000000000001</v>
      </c>
      <c r="X8" s="11">
        <v>1.339</v>
      </c>
      <c r="Y8" s="11">
        <f t="shared" si="8"/>
        <v>1.3760000000000001</v>
      </c>
      <c r="Z8" s="11">
        <f t="shared" si="9"/>
        <v>0.30817040740473495</v>
      </c>
    </row>
    <row r="9" spans="1:26" x14ac:dyDescent="0.2">
      <c r="B9" s="4"/>
      <c r="C9" s="4"/>
      <c r="D9" s="4"/>
      <c r="E9" s="5"/>
      <c r="F9" s="5"/>
    </row>
  </sheetData>
  <mergeCells count="5">
    <mergeCell ref="B1:F1"/>
    <mergeCell ref="V1:Z1"/>
    <mergeCell ref="L1:P1"/>
    <mergeCell ref="Q1:U1"/>
    <mergeCell ref="G1:K1"/>
  </mergeCells>
  <phoneticPr fontId="1" type="noConversion"/>
  <pageMargins left="0.7" right="0.7" top="0.75" bottom="0.75" header="0.3" footer="0.3"/>
  <pageSetup paperSize="9" orientation="portrait" r:id="rId1"/>
  <ignoredErrors>
    <ignoredError sqref="E3:F8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E7"/>
  <sheetViews>
    <sheetView zoomScaleNormal="100" workbookViewId="0">
      <selection sqref="A1:XFD1"/>
    </sheetView>
  </sheetViews>
  <sheetFormatPr defaultRowHeight="14.25" x14ac:dyDescent="0.2"/>
  <cols>
    <col min="1" max="1" width="14" style="3" customWidth="1"/>
    <col min="2" max="16384" width="9" style="1"/>
  </cols>
  <sheetData>
    <row r="1" spans="1:31" s="42" customFormat="1" ht="15" thickBot="1" x14ac:dyDescent="0.25">
      <c r="A1" s="25"/>
      <c r="B1" s="26" t="s">
        <v>29</v>
      </c>
      <c r="C1" s="27"/>
      <c r="D1" s="27"/>
      <c r="E1" s="27"/>
      <c r="F1" s="27"/>
      <c r="G1" s="26" t="s">
        <v>30</v>
      </c>
      <c r="H1" s="27"/>
      <c r="I1" s="27"/>
      <c r="J1" s="27"/>
      <c r="K1" s="27"/>
      <c r="L1" s="26" t="s">
        <v>31</v>
      </c>
      <c r="M1" s="27"/>
      <c r="N1" s="27"/>
      <c r="O1" s="27"/>
      <c r="P1" s="27"/>
      <c r="Q1" s="26" t="s">
        <v>32</v>
      </c>
      <c r="R1" s="27"/>
      <c r="S1" s="27"/>
      <c r="T1" s="27"/>
      <c r="U1" s="27"/>
      <c r="V1" s="26" t="s">
        <v>33</v>
      </c>
      <c r="W1" s="27"/>
      <c r="X1" s="27"/>
      <c r="Y1" s="27"/>
      <c r="Z1" s="27"/>
      <c r="AA1" s="26" t="s">
        <v>34</v>
      </c>
      <c r="AB1" s="27"/>
      <c r="AC1" s="27"/>
      <c r="AD1" s="27"/>
      <c r="AE1" s="28"/>
    </row>
    <row r="2" spans="1:31" x14ac:dyDescent="0.2">
      <c r="A2" s="11" t="s">
        <v>35</v>
      </c>
      <c r="B2" s="20" t="s">
        <v>24</v>
      </c>
      <c r="C2" s="20" t="s">
        <v>25</v>
      </c>
      <c r="D2" s="20" t="s">
        <v>26</v>
      </c>
      <c r="E2" s="20" t="s">
        <v>10</v>
      </c>
      <c r="F2" s="20" t="s">
        <v>11</v>
      </c>
      <c r="G2" s="20" t="s">
        <v>24</v>
      </c>
      <c r="H2" s="20" t="s">
        <v>25</v>
      </c>
      <c r="I2" s="20" t="s">
        <v>26</v>
      </c>
      <c r="J2" s="20" t="s">
        <v>10</v>
      </c>
      <c r="K2" s="20" t="s">
        <v>11</v>
      </c>
      <c r="L2" s="20" t="s">
        <v>24</v>
      </c>
      <c r="M2" s="20" t="s">
        <v>25</v>
      </c>
      <c r="N2" s="20" t="s">
        <v>26</v>
      </c>
      <c r="O2" s="20" t="s">
        <v>10</v>
      </c>
      <c r="P2" s="20" t="s">
        <v>11</v>
      </c>
      <c r="Q2" s="20" t="s">
        <v>24</v>
      </c>
      <c r="R2" s="20" t="s">
        <v>25</v>
      </c>
      <c r="S2" s="20" t="s">
        <v>26</v>
      </c>
      <c r="T2" s="20" t="s">
        <v>10</v>
      </c>
      <c r="U2" s="20" t="s">
        <v>11</v>
      </c>
      <c r="V2" s="20" t="s">
        <v>24</v>
      </c>
      <c r="W2" s="20" t="s">
        <v>25</v>
      </c>
      <c r="X2" s="20" t="s">
        <v>26</v>
      </c>
      <c r="Y2" s="20" t="s">
        <v>10</v>
      </c>
      <c r="Z2" s="20" t="s">
        <v>11</v>
      </c>
      <c r="AA2" s="20" t="s">
        <v>24</v>
      </c>
      <c r="AB2" s="20" t="s">
        <v>25</v>
      </c>
      <c r="AC2" s="20" t="s">
        <v>26</v>
      </c>
      <c r="AD2" s="20" t="s">
        <v>10</v>
      </c>
      <c r="AE2" s="20" t="s">
        <v>11</v>
      </c>
    </row>
    <row r="3" spans="1:31" x14ac:dyDescent="0.2">
      <c r="A3" s="11">
        <v>2.5</v>
      </c>
      <c r="B3" s="14">
        <v>0.46600000000000003</v>
      </c>
      <c r="C3" s="14">
        <v>0.43</v>
      </c>
      <c r="D3" s="14">
        <v>0.68799999999999994</v>
      </c>
      <c r="E3" s="11">
        <f>AVERAGE(B3:D3)</f>
        <v>0.52800000000000002</v>
      </c>
      <c r="F3" s="11">
        <f>STDEV(B3:D3)</f>
        <v>0.13972830779766829</v>
      </c>
      <c r="G3" s="14">
        <v>0.86099999999999999</v>
      </c>
      <c r="H3" s="14">
        <v>1.377</v>
      </c>
      <c r="I3" s="14">
        <v>0.71699999999999997</v>
      </c>
      <c r="J3" s="11">
        <f t="shared" ref="J3:J7" si="0">AVERAGE(G3:I3)</f>
        <v>0.98499999999999999</v>
      </c>
      <c r="K3" s="11">
        <f t="shared" ref="K3:K7" si="1">STDEV(G3:I3)</f>
        <v>0.34703313962790339</v>
      </c>
      <c r="L3" s="14">
        <v>2.524</v>
      </c>
      <c r="M3" s="14">
        <v>1.865</v>
      </c>
      <c r="N3" s="14">
        <v>2.1800000000000002</v>
      </c>
      <c r="O3" s="11">
        <f t="shared" ref="O3:O7" si="2">AVERAGE(L3:N3)</f>
        <v>2.1896666666666671</v>
      </c>
      <c r="P3" s="11">
        <f t="shared" ref="P3:P7" si="3">STDEV(L3:N3)</f>
        <v>0.3296063308453463</v>
      </c>
      <c r="Q3" s="14">
        <v>2.2090000000000001</v>
      </c>
      <c r="R3" s="14">
        <v>2.7250000000000001</v>
      </c>
      <c r="S3" s="14">
        <v>2.41</v>
      </c>
      <c r="T3" s="11">
        <f t="shared" ref="T3:T7" si="4">AVERAGE(Q3:S3)</f>
        <v>2.448</v>
      </c>
      <c r="U3" s="11">
        <f t="shared" ref="U3:U7" si="5">STDEV(Q3:S3)</f>
        <v>0.26009036891050002</v>
      </c>
      <c r="V3" s="14">
        <v>3.2410000000000001</v>
      </c>
      <c r="W3" s="14">
        <v>3.4420000000000002</v>
      </c>
      <c r="X3" s="14">
        <v>3.27</v>
      </c>
      <c r="Y3" s="11">
        <f t="shared" ref="Y3:Y7" si="6">AVERAGE(V3:X3)</f>
        <v>3.3176666666666663</v>
      </c>
      <c r="Z3" s="11">
        <f t="shared" ref="Z3:Z7" si="7">STDEV(V3:X3)</f>
        <v>0.10864774886454549</v>
      </c>
      <c r="AA3" s="14">
        <v>4.3890000000000002</v>
      </c>
      <c r="AB3" s="14">
        <v>3.2130000000000001</v>
      </c>
      <c r="AC3" s="14">
        <v>2.7250000000000001</v>
      </c>
      <c r="AD3" s="11">
        <f t="shared" ref="AD3:AD7" si="8">AVERAGE(AA3:AC3)</f>
        <v>3.4423333333333335</v>
      </c>
      <c r="AE3" s="11">
        <f t="shared" ref="AE3:AE7" si="9">STDEV(AA3:AC3)</f>
        <v>0.85537672012589439</v>
      </c>
    </row>
    <row r="4" spans="1:31" x14ac:dyDescent="0.2">
      <c r="A4" s="11">
        <v>3.75</v>
      </c>
      <c r="B4" s="14">
        <v>0.54500000000000004</v>
      </c>
      <c r="C4" s="14">
        <v>0.54500000000000004</v>
      </c>
      <c r="D4" s="14">
        <v>0.22900000000000001</v>
      </c>
      <c r="E4" s="11">
        <f>AVERAGE(B4:D4)</f>
        <v>0.43966666666666671</v>
      </c>
      <c r="F4" s="11">
        <f>STDEV(B4:D4)</f>
        <v>0.18244268506392158</v>
      </c>
      <c r="G4" s="14">
        <v>0.80300000000000005</v>
      </c>
      <c r="H4" s="14">
        <v>1.0329999999999999</v>
      </c>
      <c r="I4" s="14">
        <v>1.0329999999999999</v>
      </c>
      <c r="J4" s="11">
        <f t="shared" si="0"/>
        <v>0.95633333333333326</v>
      </c>
      <c r="K4" s="11">
        <f t="shared" si="1"/>
        <v>0.13279056191361413</v>
      </c>
      <c r="L4" s="14">
        <v>1.3480000000000001</v>
      </c>
      <c r="M4" s="14">
        <v>1.6919999999999999</v>
      </c>
      <c r="N4" s="14">
        <v>1.2909999999999999</v>
      </c>
      <c r="O4" s="11">
        <f t="shared" si="2"/>
        <v>1.4436666666666664</v>
      </c>
      <c r="P4" s="11">
        <f t="shared" si="3"/>
        <v>0.21694315691750593</v>
      </c>
      <c r="Q4" s="14">
        <v>2.3519999999999999</v>
      </c>
      <c r="R4" s="14">
        <v>1.75</v>
      </c>
      <c r="S4" s="14">
        <v>1.5489999999999999</v>
      </c>
      <c r="T4" s="11">
        <f t="shared" si="4"/>
        <v>1.8836666666666666</v>
      </c>
      <c r="U4" s="11">
        <f t="shared" si="5"/>
        <v>0.41785444036570035</v>
      </c>
      <c r="V4" s="14">
        <v>2.524</v>
      </c>
      <c r="W4" s="14">
        <v>3.0409999999999999</v>
      </c>
      <c r="X4" s="14">
        <v>1.8360000000000001</v>
      </c>
      <c r="Y4" s="11">
        <f t="shared" si="6"/>
        <v>2.4670000000000001</v>
      </c>
      <c r="Z4" s="11">
        <f t="shared" si="7"/>
        <v>0.60451881691143483</v>
      </c>
      <c r="AA4" s="14">
        <v>3.1549999999999998</v>
      </c>
      <c r="AB4" s="14">
        <v>2.5819999999999999</v>
      </c>
      <c r="AC4" s="14">
        <v>3.1269999999999998</v>
      </c>
      <c r="AD4" s="11">
        <f t="shared" si="8"/>
        <v>2.9546666666666668</v>
      </c>
      <c r="AE4" s="11">
        <f t="shared" si="9"/>
        <v>0.32304230889054347</v>
      </c>
    </row>
    <row r="5" spans="1:31" x14ac:dyDescent="0.2">
      <c r="A5" s="11">
        <v>5</v>
      </c>
      <c r="B5" s="14">
        <v>0.54500000000000004</v>
      </c>
      <c r="C5" s="14">
        <v>0.68799999999999994</v>
      </c>
      <c r="D5" s="14">
        <v>0.34399999999999997</v>
      </c>
      <c r="E5" s="11">
        <f>AVERAGE(B5:D5)</f>
        <v>0.52566666666666662</v>
      </c>
      <c r="F5" s="11">
        <f>STDEV(B5:D5)</f>
        <v>0.17281300105412592</v>
      </c>
      <c r="G5" s="14">
        <v>0.60199999999999998</v>
      </c>
      <c r="H5" s="14">
        <v>0.373</v>
      </c>
      <c r="I5" s="14">
        <v>0.45900000000000002</v>
      </c>
      <c r="J5" s="11">
        <f t="shared" si="0"/>
        <v>0.47799999999999998</v>
      </c>
      <c r="K5" s="11">
        <f t="shared" si="1"/>
        <v>0.11567627241573826</v>
      </c>
      <c r="L5" s="14">
        <v>1.0900000000000001</v>
      </c>
      <c r="M5" s="14">
        <v>1.0329999999999999</v>
      </c>
      <c r="N5" s="14">
        <v>0.88900000000000001</v>
      </c>
      <c r="O5" s="11">
        <f t="shared" si="2"/>
        <v>1.0040000000000002</v>
      </c>
      <c r="P5" s="11">
        <f t="shared" si="3"/>
        <v>0.1035905401086412</v>
      </c>
      <c r="Q5" s="14">
        <v>1.2330000000000001</v>
      </c>
      <c r="R5" s="14">
        <v>1.0609999999999999</v>
      </c>
      <c r="S5" s="14">
        <v>0.97499999999999998</v>
      </c>
      <c r="T5" s="11">
        <f t="shared" si="4"/>
        <v>1.0896666666666668</v>
      </c>
      <c r="U5" s="11">
        <f t="shared" si="5"/>
        <v>0.13136716992206748</v>
      </c>
      <c r="V5" s="14">
        <v>1.865</v>
      </c>
      <c r="W5" s="14">
        <v>1.635</v>
      </c>
      <c r="X5" s="14">
        <v>2.5529999999999999</v>
      </c>
      <c r="Y5" s="11">
        <f t="shared" si="6"/>
        <v>2.0176666666666665</v>
      </c>
      <c r="Z5" s="11">
        <f t="shared" si="7"/>
        <v>0.47766236332092715</v>
      </c>
      <c r="AA5" s="14">
        <v>2.4380000000000002</v>
      </c>
      <c r="AB5" s="14">
        <v>2.0649999999999999</v>
      </c>
      <c r="AC5" s="14">
        <v>1.9790000000000001</v>
      </c>
      <c r="AD5" s="11">
        <f t="shared" si="8"/>
        <v>2.1606666666666667</v>
      </c>
      <c r="AE5" s="11">
        <f t="shared" si="9"/>
        <v>0.24399658467555108</v>
      </c>
    </row>
    <row r="6" spans="1:31" x14ac:dyDescent="0.2">
      <c r="A6" s="11">
        <v>6.25</v>
      </c>
      <c r="B6" s="14">
        <v>0.25800000000000001</v>
      </c>
      <c r="C6" s="14">
        <v>0.115</v>
      </c>
      <c r="D6" s="14">
        <v>0.34399999999999997</v>
      </c>
      <c r="E6" s="11">
        <f>AVERAGE(B6:D6)</f>
        <v>0.23899999999999999</v>
      </c>
      <c r="F6" s="11">
        <f>STDEV(B6:D6)</f>
        <v>0.11567627241573795</v>
      </c>
      <c r="G6" s="14">
        <v>0.77500000000000002</v>
      </c>
      <c r="H6" s="14">
        <v>0.57399999999999995</v>
      </c>
      <c r="I6" s="14">
        <v>0.77500000000000002</v>
      </c>
      <c r="J6" s="11">
        <f t="shared" si="0"/>
        <v>0.70800000000000007</v>
      </c>
      <c r="K6" s="11">
        <f t="shared" si="1"/>
        <v>0.11604740410711481</v>
      </c>
      <c r="L6" s="14">
        <v>0.91800000000000004</v>
      </c>
      <c r="M6" s="14">
        <v>0.88900000000000001</v>
      </c>
      <c r="N6" s="14">
        <v>0.68799999999999994</v>
      </c>
      <c r="O6" s="11">
        <f t="shared" si="2"/>
        <v>0.83166666666666667</v>
      </c>
      <c r="P6" s="11">
        <f t="shared" si="3"/>
        <v>0.12526106072253004</v>
      </c>
      <c r="Q6" s="14">
        <v>0.77500000000000002</v>
      </c>
      <c r="R6" s="14">
        <v>1.4339999999999999</v>
      </c>
      <c r="S6" s="14">
        <v>0.94699999999999995</v>
      </c>
      <c r="T6" s="11">
        <f t="shared" si="4"/>
        <v>1.052</v>
      </c>
      <c r="U6" s="11">
        <f t="shared" si="5"/>
        <v>0.34181720260981524</v>
      </c>
      <c r="V6" s="14">
        <v>1.0900000000000001</v>
      </c>
      <c r="W6" s="14">
        <v>1.2909999999999999</v>
      </c>
      <c r="X6" s="14">
        <v>0.86099999999999999</v>
      </c>
      <c r="Y6" s="11">
        <f t="shared" si="6"/>
        <v>1.0806666666666667</v>
      </c>
      <c r="Z6" s="11">
        <f t="shared" si="7"/>
        <v>0.21515188433600418</v>
      </c>
      <c r="AA6" s="14">
        <v>1.262</v>
      </c>
      <c r="AB6" s="14">
        <v>1.0329999999999999</v>
      </c>
      <c r="AC6" s="14">
        <v>1.377</v>
      </c>
      <c r="AD6" s="11">
        <f t="shared" si="8"/>
        <v>1.224</v>
      </c>
      <c r="AE6" s="11">
        <f t="shared" si="9"/>
        <v>0.1751199588853303</v>
      </c>
    </row>
    <row r="7" spans="1:31" x14ac:dyDescent="0.2">
      <c r="A7" s="11">
        <v>7.5</v>
      </c>
      <c r="B7" s="14">
        <v>0.373</v>
      </c>
      <c r="C7" s="14">
        <v>0.115</v>
      </c>
      <c r="D7" s="14">
        <v>8.5999999999999993E-2</v>
      </c>
      <c r="E7" s="11">
        <f>AVERAGE(B7:D7)</f>
        <v>0.19133333333333333</v>
      </c>
      <c r="F7" s="11">
        <f>STDEV(B7:D7)</f>
        <v>0.15799472565036254</v>
      </c>
      <c r="G7" s="14">
        <v>0.94699999999999995</v>
      </c>
      <c r="H7" s="14">
        <v>0.40200000000000002</v>
      </c>
      <c r="I7" s="14">
        <v>1.0329999999999999</v>
      </c>
      <c r="J7" s="11">
        <f t="shared" si="0"/>
        <v>0.79399999999999993</v>
      </c>
      <c r="K7" s="11">
        <f t="shared" si="1"/>
        <v>0.3421943892000569</v>
      </c>
      <c r="L7" s="14">
        <v>1.0900000000000001</v>
      </c>
      <c r="M7" s="14">
        <v>1.1759999999999999</v>
      </c>
      <c r="N7" s="14">
        <v>0.43</v>
      </c>
      <c r="O7" s="11">
        <f t="shared" si="2"/>
        <v>0.89866666666666672</v>
      </c>
      <c r="P7" s="11">
        <f t="shared" si="3"/>
        <v>0.40814866572528802</v>
      </c>
      <c r="Q7" s="14">
        <v>0.83199999999999996</v>
      </c>
      <c r="R7" s="14">
        <v>1.0329999999999999</v>
      </c>
      <c r="S7" s="14">
        <v>1.0329999999999999</v>
      </c>
      <c r="T7" s="11">
        <f t="shared" si="4"/>
        <v>0.96599999999999986</v>
      </c>
      <c r="U7" s="11">
        <f t="shared" si="5"/>
        <v>0.11604740410711475</v>
      </c>
      <c r="V7" s="14">
        <v>1.4059999999999999</v>
      </c>
      <c r="W7" s="14">
        <v>1.262</v>
      </c>
      <c r="X7" s="14">
        <v>1.2909999999999999</v>
      </c>
      <c r="Y7" s="11">
        <f t="shared" si="6"/>
        <v>1.3196666666666668</v>
      </c>
      <c r="Z7" s="11">
        <f t="shared" si="7"/>
        <v>7.6159919467744502E-2</v>
      </c>
      <c r="AA7" s="14">
        <v>1.2330000000000001</v>
      </c>
      <c r="AB7" s="14">
        <v>1.52</v>
      </c>
      <c r="AC7" s="14">
        <v>0.80300000000000005</v>
      </c>
      <c r="AD7" s="11">
        <f t="shared" si="8"/>
        <v>1.1853333333333333</v>
      </c>
      <c r="AE7" s="11">
        <f t="shared" si="9"/>
        <v>0.36086885891322595</v>
      </c>
    </row>
  </sheetData>
  <mergeCells count="6">
    <mergeCell ref="AA1:AE1"/>
    <mergeCell ref="B1:F1"/>
    <mergeCell ref="G1:K1"/>
    <mergeCell ref="L1:P1"/>
    <mergeCell ref="Q1:U1"/>
    <mergeCell ref="V1:Z1"/>
  </mergeCells>
  <phoneticPr fontId="1" type="noConversion"/>
  <pageMargins left="0.7" right="0.7" top="0.75" bottom="0.75" header="0.3" footer="0.3"/>
  <ignoredErrors>
    <ignoredError sqref="E3:F7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2"/>
  <sheetViews>
    <sheetView zoomScaleNormal="100" workbookViewId="0">
      <selection sqref="A1:XFD1"/>
    </sheetView>
  </sheetViews>
  <sheetFormatPr defaultRowHeight="14.25" x14ac:dyDescent="0.2"/>
  <cols>
    <col min="1" max="1" width="14" style="3" customWidth="1"/>
    <col min="2" max="16384" width="9" style="1"/>
  </cols>
  <sheetData>
    <row r="1" spans="1:26" s="42" customFormat="1" ht="15" thickBot="1" x14ac:dyDescent="0.25">
      <c r="A1" s="25"/>
      <c r="B1" s="26" t="s">
        <v>13</v>
      </c>
      <c r="C1" s="27"/>
      <c r="D1" s="27"/>
      <c r="E1" s="27"/>
      <c r="F1" s="27"/>
      <c r="G1" s="26" t="s">
        <v>14</v>
      </c>
      <c r="H1" s="27"/>
      <c r="I1" s="27"/>
      <c r="J1" s="27"/>
      <c r="K1" s="28"/>
      <c r="L1" s="26" t="s">
        <v>15</v>
      </c>
      <c r="M1" s="27"/>
      <c r="N1" s="27"/>
      <c r="O1" s="27"/>
      <c r="P1" s="28"/>
      <c r="Q1" s="26" t="s">
        <v>16</v>
      </c>
      <c r="R1" s="27"/>
      <c r="S1" s="27"/>
      <c r="T1" s="27"/>
      <c r="U1" s="28"/>
      <c r="V1" s="27" t="s">
        <v>17</v>
      </c>
      <c r="W1" s="27"/>
      <c r="X1" s="27"/>
      <c r="Y1" s="27"/>
      <c r="Z1" s="28"/>
    </row>
    <row r="2" spans="1:26" x14ac:dyDescent="0.2">
      <c r="A2" s="11" t="s">
        <v>12</v>
      </c>
      <c r="B2" s="20" t="s">
        <v>24</v>
      </c>
      <c r="C2" s="20" t="s">
        <v>25</v>
      </c>
      <c r="D2" s="20" t="s">
        <v>26</v>
      </c>
      <c r="E2" s="20" t="s">
        <v>10</v>
      </c>
      <c r="F2" s="20" t="s">
        <v>11</v>
      </c>
      <c r="G2" s="20" t="s">
        <v>24</v>
      </c>
      <c r="H2" s="20" t="s">
        <v>25</v>
      </c>
      <c r="I2" s="20" t="s">
        <v>26</v>
      </c>
      <c r="J2" s="21" t="s">
        <v>10</v>
      </c>
      <c r="K2" s="21" t="s">
        <v>11</v>
      </c>
      <c r="L2" s="20" t="s">
        <v>24</v>
      </c>
      <c r="M2" s="20" t="s">
        <v>25</v>
      </c>
      <c r="N2" s="20" t="s">
        <v>26</v>
      </c>
      <c r="O2" s="21" t="s">
        <v>10</v>
      </c>
      <c r="P2" s="21" t="s">
        <v>11</v>
      </c>
      <c r="Q2" s="20" t="s">
        <v>24</v>
      </c>
      <c r="R2" s="20" t="s">
        <v>25</v>
      </c>
      <c r="S2" s="20" t="s">
        <v>26</v>
      </c>
      <c r="T2" s="21" t="s">
        <v>10</v>
      </c>
      <c r="U2" s="21" t="s">
        <v>11</v>
      </c>
      <c r="V2" s="20" t="s">
        <v>24</v>
      </c>
      <c r="W2" s="20" t="s">
        <v>25</v>
      </c>
      <c r="X2" s="20" t="s">
        <v>26</v>
      </c>
      <c r="Y2" s="20" t="s">
        <v>10</v>
      </c>
      <c r="Z2" s="20" t="s">
        <v>11</v>
      </c>
    </row>
    <row r="3" spans="1:26" x14ac:dyDescent="0.2">
      <c r="A3" s="11">
        <v>0.84633000000000003</v>
      </c>
      <c r="B3" s="14">
        <v>0.46600000000000003</v>
      </c>
      <c r="C3" s="14">
        <v>0.43</v>
      </c>
      <c r="D3" s="14">
        <v>0.68799999999999994</v>
      </c>
      <c r="E3" s="11">
        <f>AVERAGE(B3:D3)</f>
        <v>0.52800000000000002</v>
      </c>
      <c r="F3" s="11">
        <f>STDEV(B3:D3)</f>
        <v>0.13972830779766829</v>
      </c>
      <c r="G3" s="14">
        <v>0.54500000000000004</v>
      </c>
      <c r="H3" s="14">
        <v>0.54500000000000004</v>
      </c>
      <c r="I3" s="14">
        <v>0.22900000000000001</v>
      </c>
      <c r="J3" s="11">
        <f>AVERAGE(G3:I3)</f>
        <v>0.43966666666666671</v>
      </c>
      <c r="K3" s="11">
        <f>STDEV(G3:I3)</f>
        <v>0.18244268506392158</v>
      </c>
      <c r="L3" s="14">
        <v>0.54500000000000004</v>
      </c>
      <c r="M3" s="14">
        <v>0.68799999999999994</v>
      </c>
      <c r="N3" s="14">
        <v>0.34399999999999997</v>
      </c>
      <c r="O3" s="11">
        <f>AVERAGE(L3:N3)</f>
        <v>0.52566666666666662</v>
      </c>
      <c r="P3" s="11">
        <f>STDEV(L3:N3)</f>
        <v>0.17281300105412592</v>
      </c>
      <c r="Q3" s="14">
        <v>0.25800000000000001</v>
      </c>
      <c r="R3" s="14">
        <v>0.115</v>
      </c>
      <c r="S3" s="14">
        <v>0.34399999999999997</v>
      </c>
      <c r="T3" s="11">
        <f>AVERAGE(Q3:S3)</f>
        <v>0.23899999999999999</v>
      </c>
      <c r="U3" s="11">
        <f>STDEV(Q3:S3)</f>
        <v>0.11567627241573795</v>
      </c>
      <c r="V3" s="14">
        <v>0.373</v>
      </c>
      <c r="W3" s="14">
        <v>0.115</v>
      </c>
      <c r="X3" s="14">
        <v>8.5999999999999993E-2</v>
      </c>
      <c r="Y3" s="11">
        <f>AVERAGE(V3:X3)</f>
        <v>0.19133333333333333</v>
      </c>
      <c r="Z3" s="11">
        <f>STDEV(V3:X3)</f>
        <v>0.15799472565036254</v>
      </c>
    </row>
    <row r="4" spans="1:26" x14ac:dyDescent="0.2">
      <c r="A4" s="11">
        <v>4.05213</v>
      </c>
      <c r="B4" s="14">
        <v>0.86099999999999999</v>
      </c>
      <c r="C4" s="14">
        <v>1.377</v>
      </c>
      <c r="D4" s="14">
        <v>0.71699999999999997</v>
      </c>
      <c r="E4" s="11">
        <f t="shared" ref="E4:E8" si="0">AVERAGE(B4:D4)</f>
        <v>0.98499999999999999</v>
      </c>
      <c r="F4" s="11">
        <f t="shared" ref="F4:F8" si="1">STDEV(B4:D4)</f>
        <v>0.34703313962790339</v>
      </c>
      <c r="G4" s="14">
        <v>0.80300000000000005</v>
      </c>
      <c r="H4" s="14">
        <v>1.0329999999999999</v>
      </c>
      <c r="I4" s="14">
        <v>1.0329999999999999</v>
      </c>
      <c r="J4" s="11">
        <f t="shared" ref="J4:J8" si="2">AVERAGE(G4:I4)</f>
        <v>0.95633333333333326</v>
      </c>
      <c r="K4" s="11">
        <f t="shared" ref="K4:K8" si="3">STDEV(G4:I4)</f>
        <v>0.13279056191361413</v>
      </c>
      <c r="L4" s="14">
        <v>0.60199999999999998</v>
      </c>
      <c r="M4" s="14">
        <v>0.373</v>
      </c>
      <c r="N4" s="14">
        <v>0.45900000000000002</v>
      </c>
      <c r="O4" s="11">
        <f t="shared" ref="O4:O8" si="4">AVERAGE(L4:N4)</f>
        <v>0.47799999999999998</v>
      </c>
      <c r="P4" s="11">
        <f t="shared" ref="P4:P8" si="5">STDEV(L4:N4)</f>
        <v>0.11567627241573826</v>
      </c>
      <c r="Q4" s="14">
        <v>0.77500000000000002</v>
      </c>
      <c r="R4" s="14">
        <v>0.57399999999999995</v>
      </c>
      <c r="S4" s="14">
        <v>0.77500000000000002</v>
      </c>
      <c r="T4" s="11">
        <f t="shared" ref="T4:T8" si="6">AVERAGE(Q4:S4)</f>
        <v>0.70800000000000007</v>
      </c>
      <c r="U4" s="11">
        <f t="shared" ref="U4:U8" si="7">STDEV(Q4:S4)</f>
        <v>0.11604740410711481</v>
      </c>
      <c r="V4" s="14">
        <v>0.94699999999999995</v>
      </c>
      <c r="W4" s="14">
        <v>0.40200000000000002</v>
      </c>
      <c r="X4" s="14">
        <v>1.0329999999999999</v>
      </c>
      <c r="Y4" s="11">
        <f t="shared" ref="Y4:Y8" si="8">AVERAGE(V4:X4)</f>
        <v>0.79399999999999993</v>
      </c>
      <c r="Z4" s="11">
        <f t="shared" ref="Z4:Z8" si="9">STDEV(V4:X4)</f>
        <v>0.3421943892000569</v>
      </c>
    </row>
    <row r="5" spans="1:26" x14ac:dyDescent="0.2">
      <c r="A5" s="11">
        <v>7.25793</v>
      </c>
      <c r="B5" s="14">
        <v>2.524</v>
      </c>
      <c r="C5" s="14">
        <v>1.865</v>
      </c>
      <c r="D5" s="14">
        <v>2.1800000000000002</v>
      </c>
      <c r="E5" s="11">
        <f t="shared" si="0"/>
        <v>2.1896666666666671</v>
      </c>
      <c r="F5" s="11">
        <f t="shared" si="1"/>
        <v>0.3296063308453463</v>
      </c>
      <c r="G5" s="14">
        <v>1.3480000000000001</v>
      </c>
      <c r="H5" s="14">
        <v>1.6919999999999999</v>
      </c>
      <c r="I5" s="14">
        <v>1.2909999999999999</v>
      </c>
      <c r="J5" s="11">
        <f t="shared" si="2"/>
        <v>1.4436666666666664</v>
      </c>
      <c r="K5" s="11">
        <f t="shared" si="3"/>
        <v>0.21694315691750593</v>
      </c>
      <c r="L5" s="14">
        <v>1.0900000000000001</v>
      </c>
      <c r="M5" s="14">
        <v>1.0329999999999999</v>
      </c>
      <c r="N5" s="14">
        <v>0.88900000000000001</v>
      </c>
      <c r="O5" s="11">
        <f t="shared" si="4"/>
        <v>1.0040000000000002</v>
      </c>
      <c r="P5" s="11">
        <f t="shared" si="5"/>
        <v>0.1035905401086412</v>
      </c>
      <c r="Q5" s="14">
        <v>0.91800000000000004</v>
      </c>
      <c r="R5" s="14">
        <v>0.88900000000000001</v>
      </c>
      <c r="S5" s="14">
        <v>0.68799999999999994</v>
      </c>
      <c r="T5" s="11">
        <f t="shared" si="6"/>
        <v>0.83166666666666667</v>
      </c>
      <c r="U5" s="11">
        <f t="shared" si="7"/>
        <v>0.12526106072253004</v>
      </c>
      <c r="V5" s="14">
        <v>1.0900000000000001</v>
      </c>
      <c r="W5" s="14">
        <v>1.1759999999999999</v>
      </c>
      <c r="X5" s="14">
        <v>0.43</v>
      </c>
      <c r="Y5" s="11">
        <f t="shared" si="8"/>
        <v>0.89866666666666672</v>
      </c>
      <c r="Z5" s="11">
        <f t="shared" si="9"/>
        <v>0.40814866572528802</v>
      </c>
    </row>
    <row r="6" spans="1:26" x14ac:dyDescent="0.2">
      <c r="A6" s="11">
        <v>10.46372</v>
      </c>
      <c r="B6" s="14">
        <v>2.2090000000000001</v>
      </c>
      <c r="C6" s="14">
        <v>2.7250000000000001</v>
      </c>
      <c r="D6" s="14">
        <v>2.41</v>
      </c>
      <c r="E6" s="11">
        <f t="shared" si="0"/>
        <v>2.448</v>
      </c>
      <c r="F6" s="11">
        <f t="shared" si="1"/>
        <v>0.26009036891050002</v>
      </c>
      <c r="G6" s="14">
        <v>2.3519999999999999</v>
      </c>
      <c r="H6" s="14">
        <v>1.75</v>
      </c>
      <c r="I6" s="14">
        <v>1.5489999999999999</v>
      </c>
      <c r="J6" s="11">
        <f t="shared" si="2"/>
        <v>1.8836666666666666</v>
      </c>
      <c r="K6" s="11">
        <f t="shared" si="3"/>
        <v>0.41785444036570035</v>
      </c>
      <c r="L6" s="14">
        <v>1.2330000000000001</v>
      </c>
      <c r="M6" s="14">
        <v>1.0609999999999999</v>
      </c>
      <c r="N6" s="14">
        <v>0.97499999999999998</v>
      </c>
      <c r="O6" s="11">
        <f t="shared" si="4"/>
        <v>1.0896666666666668</v>
      </c>
      <c r="P6" s="11">
        <f t="shared" si="5"/>
        <v>0.13136716992206748</v>
      </c>
      <c r="Q6" s="14">
        <v>0.77500000000000002</v>
      </c>
      <c r="R6" s="14">
        <v>1.4339999999999999</v>
      </c>
      <c r="S6" s="14">
        <v>0.94699999999999995</v>
      </c>
      <c r="T6" s="11">
        <f t="shared" si="6"/>
        <v>1.052</v>
      </c>
      <c r="U6" s="11">
        <f t="shared" si="7"/>
        <v>0.34181720260981524</v>
      </c>
      <c r="V6" s="14">
        <v>0.83199999999999996</v>
      </c>
      <c r="W6" s="14">
        <v>1.0329999999999999</v>
      </c>
      <c r="X6" s="14">
        <v>1.0329999999999999</v>
      </c>
      <c r="Y6" s="11">
        <f t="shared" si="8"/>
        <v>0.96599999999999986</v>
      </c>
      <c r="Z6" s="11">
        <f t="shared" si="9"/>
        <v>0.11604740410711475</v>
      </c>
    </row>
    <row r="7" spans="1:26" x14ac:dyDescent="0.2">
      <c r="A7" s="11">
        <v>13.66952</v>
      </c>
      <c r="B7" s="14">
        <v>3.2410000000000001</v>
      </c>
      <c r="C7" s="14">
        <v>3.4420000000000002</v>
      </c>
      <c r="D7" s="14">
        <v>3.27</v>
      </c>
      <c r="E7" s="11">
        <f t="shared" si="0"/>
        <v>3.3176666666666663</v>
      </c>
      <c r="F7" s="11">
        <f t="shared" si="1"/>
        <v>0.10864774886454549</v>
      </c>
      <c r="G7" s="14">
        <v>2.524</v>
      </c>
      <c r="H7" s="14">
        <v>3.0409999999999999</v>
      </c>
      <c r="I7" s="14">
        <v>1.8360000000000001</v>
      </c>
      <c r="J7" s="11">
        <f t="shared" si="2"/>
        <v>2.4670000000000001</v>
      </c>
      <c r="K7" s="11">
        <f t="shared" si="3"/>
        <v>0.60451881691143483</v>
      </c>
      <c r="L7" s="14">
        <v>1.865</v>
      </c>
      <c r="M7" s="14">
        <v>1.635</v>
      </c>
      <c r="N7" s="14">
        <v>2.5529999999999999</v>
      </c>
      <c r="O7" s="11">
        <f t="shared" si="4"/>
        <v>2.0176666666666665</v>
      </c>
      <c r="P7" s="11">
        <f t="shared" si="5"/>
        <v>0.47766236332092715</v>
      </c>
      <c r="Q7" s="14">
        <v>1.0900000000000001</v>
      </c>
      <c r="R7" s="14">
        <v>1.2909999999999999</v>
      </c>
      <c r="S7" s="14">
        <v>0.86099999999999999</v>
      </c>
      <c r="T7" s="11">
        <f t="shared" si="6"/>
        <v>1.0806666666666667</v>
      </c>
      <c r="U7" s="11">
        <f t="shared" si="7"/>
        <v>0.21515188433600418</v>
      </c>
      <c r="V7" s="14">
        <v>1.4059999999999999</v>
      </c>
      <c r="W7" s="14">
        <v>1.262</v>
      </c>
      <c r="X7" s="14">
        <v>1.2909999999999999</v>
      </c>
      <c r="Y7" s="11">
        <f t="shared" si="8"/>
        <v>1.3196666666666668</v>
      </c>
      <c r="Z7" s="11">
        <f t="shared" si="9"/>
        <v>7.6159919467744502E-2</v>
      </c>
    </row>
    <row r="8" spans="1:26" x14ac:dyDescent="0.2">
      <c r="A8" s="11">
        <v>16.875319999999999</v>
      </c>
      <c r="B8" s="14">
        <v>4.3890000000000002</v>
      </c>
      <c r="C8" s="14">
        <v>3.2130000000000001</v>
      </c>
      <c r="D8" s="14">
        <v>2.7250000000000001</v>
      </c>
      <c r="E8" s="11">
        <f t="shared" si="0"/>
        <v>3.4423333333333335</v>
      </c>
      <c r="F8" s="11">
        <f t="shared" si="1"/>
        <v>0.85537672012589439</v>
      </c>
      <c r="G8" s="14">
        <v>3.1549999999999998</v>
      </c>
      <c r="H8" s="14">
        <v>2.5819999999999999</v>
      </c>
      <c r="I8" s="14">
        <v>3.1269999999999998</v>
      </c>
      <c r="J8" s="11">
        <f t="shared" si="2"/>
        <v>2.9546666666666668</v>
      </c>
      <c r="K8" s="11">
        <f t="shared" si="3"/>
        <v>0.32304230889054347</v>
      </c>
      <c r="L8" s="14">
        <v>2.4380000000000002</v>
      </c>
      <c r="M8" s="14">
        <v>2.0649999999999999</v>
      </c>
      <c r="N8" s="14">
        <v>1.9790000000000001</v>
      </c>
      <c r="O8" s="11">
        <f t="shared" si="4"/>
        <v>2.1606666666666667</v>
      </c>
      <c r="P8" s="11">
        <f t="shared" si="5"/>
        <v>0.24399658467555108</v>
      </c>
      <c r="Q8" s="14">
        <v>1.262</v>
      </c>
      <c r="R8" s="14">
        <v>1.0329999999999999</v>
      </c>
      <c r="S8" s="14">
        <v>1.377</v>
      </c>
      <c r="T8" s="11">
        <f t="shared" si="6"/>
        <v>1.224</v>
      </c>
      <c r="U8" s="11">
        <f t="shared" si="7"/>
        <v>0.1751199588853303</v>
      </c>
      <c r="V8" s="14">
        <v>1.2330000000000001</v>
      </c>
      <c r="W8" s="14">
        <v>1.52</v>
      </c>
      <c r="X8" s="14">
        <v>0.80300000000000005</v>
      </c>
      <c r="Y8" s="11">
        <f t="shared" si="8"/>
        <v>1.1853333333333333</v>
      </c>
      <c r="Z8" s="11">
        <f t="shared" si="9"/>
        <v>0.36086885891322595</v>
      </c>
    </row>
    <row r="9" spans="1:26" x14ac:dyDescent="0.2">
      <c r="B9" s="4"/>
      <c r="C9" s="4"/>
      <c r="D9" s="4"/>
      <c r="E9" s="4"/>
      <c r="F9" s="4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x14ac:dyDescent="0.2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x14ac:dyDescent="0.2"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x14ac:dyDescent="0.2"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</sheetData>
  <mergeCells count="5">
    <mergeCell ref="B1:F1"/>
    <mergeCell ref="G1:K1"/>
    <mergeCell ref="L1:P1"/>
    <mergeCell ref="Q1:U1"/>
    <mergeCell ref="V1:Z1"/>
  </mergeCells>
  <phoneticPr fontId="1" type="noConversion"/>
  <pageMargins left="0.7" right="0.7" top="0.75" bottom="0.75" header="0.3" footer="0.3"/>
  <ignoredErrors>
    <ignoredError sqref="E3 E4:E8 F3:F8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9"/>
  <sheetViews>
    <sheetView zoomScaleNormal="100" workbookViewId="0">
      <selection sqref="A1:XFD1"/>
    </sheetView>
  </sheetViews>
  <sheetFormatPr defaultRowHeight="14.25" x14ac:dyDescent="0.2"/>
  <cols>
    <col min="1" max="1" width="14" style="3" customWidth="1"/>
    <col min="2" max="16384" width="9" style="1"/>
  </cols>
  <sheetData>
    <row r="1" spans="1:26" s="42" customFormat="1" ht="15" thickBot="1" x14ac:dyDescent="0.25">
      <c r="A1" s="25"/>
      <c r="B1" s="26" t="s">
        <v>13</v>
      </c>
      <c r="C1" s="27"/>
      <c r="D1" s="27"/>
      <c r="E1" s="27"/>
      <c r="F1" s="27"/>
      <c r="G1" s="26" t="s">
        <v>14</v>
      </c>
      <c r="H1" s="27"/>
      <c r="I1" s="27"/>
      <c r="J1" s="27"/>
      <c r="K1" s="28"/>
      <c r="L1" s="27" t="s">
        <v>15</v>
      </c>
      <c r="M1" s="27"/>
      <c r="N1" s="27"/>
      <c r="O1" s="27"/>
      <c r="P1" s="27"/>
      <c r="Q1" s="26" t="s">
        <v>16</v>
      </c>
      <c r="R1" s="27"/>
      <c r="S1" s="27"/>
      <c r="T1" s="27"/>
      <c r="U1" s="28"/>
      <c r="V1" s="27" t="s">
        <v>17</v>
      </c>
      <c r="W1" s="27"/>
      <c r="X1" s="27"/>
      <c r="Y1" s="27"/>
      <c r="Z1" s="28"/>
    </row>
    <row r="2" spans="1:26" x14ac:dyDescent="0.2">
      <c r="A2" s="11" t="s">
        <v>12</v>
      </c>
      <c r="B2" s="20" t="s">
        <v>38</v>
      </c>
      <c r="C2" s="20" t="s">
        <v>39</v>
      </c>
      <c r="D2" s="20" t="s">
        <v>40</v>
      </c>
      <c r="E2" s="20" t="s">
        <v>10</v>
      </c>
      <c r="F2" s="20" t="s">
        <v>11</v>
      </c>
      <c r="G2" s="20" t="s">
        <v>38</v>
      </c>
      <c r="H2" s="20" t="s">
        <v>39</v>
      </c>
      <c r="I2" s="20" t="s">
        <v>40</v>
      </c>
      <c r="J2" s="21" t="s">
        <v>10</v>
      </c>
      <c r="K2" s="21" t="s">
        <v>11</v>
      </c>
      <c r="L2" s="20" t="s">
        <v>38</v>
      </c>
      <c r="M2" s="20" t="s">
        <v>39</v>
      </c>
      <c r="N2" s="20" t="s">
        <v>40</v>
      </c>
      <c r="O2" s="21" t="s">
        <v>10</v>
      </c>
      <c r="P2" s="21" t="s">
        <v>11</v>
      </c>
      <c r="Q2" s="20" t="s">
        <v>38</v>
      </c>
      <c r="R2" s="20" t="s">
        <v>39</v>
      </c>
      <c r="S2" s="20" t="s">
        <v>40</v>
      </c>
      <c r="T2" s="21" t="s">
        <v>10</v>
      </c>
      <c r="U2" s="21" t="s">
        <v>11</v>
      </c>
      <c r="V2" s="20" t="s">
        <v>38</v>
      </c>
      <c r="W2" s="20" t="s">
        <v>39</v>
      </c>
      <c r="X2" s="20" t="s">
        <v>40</v>
      </c>
      <c r="Y2" s="20" t="s">
        <v>10</v>
      </c>
      <c r="Z2" s="20" t="s">
        <v>11</v>
      </c>
    </row>
    <row r="3" spans="1:26" x14ac:dyDescent="0.2">
      <c r="A3" s="11">
        <v>0.84633000000000003</v>
      </c>
      <c r="B3" s="14">
        <v>1.3580508474576272</v>
      </c>
      <c r="C3" s="14">
        <v>1.3940677966101696</v>
      </c>
      <c r="D3" s="14">
        <v>1.3555084745762711</v>
      </c>
      <c r="E3" s="11">
        <f>AVERAGE(B3:D3)</f>
        <v>1.3692090395480225</v>
      </c>
      <c r="F3" s="11">
        <f>STDEV(B3:D3)</f>
        <v>2.1565812457987624E-2</v>
      </c>
      <c r="G3" s="14">
        <v>1.3156779661016951</v>
      </c>
      <c r="H3" s="14">
        <v>1.3398305084745763</v>
      </c>
      <c r="I3" s="14">
        <v>1.3309322033898305</v>
      </c>
      <c r="J3" s="11">
        <f>AVERAGE(G3:I3)</f>
        <v>1.328813559322034</v>
      </c>
      <c r="K3" s="11">
        <f>STDEV(G3:I3)</f>
        <v>1.2214860428304653E-2</v>
      </c>
      <c r="L3" s="14">
        <v>1.2538135593220341</v>
      </c>
      <c r="M3" s="14">
        <v>1.2809322033898307</v>
      </c>
      <c r="N3" s="14">
        <v>1.3097457627118645</v>
      </c>
      <c r="O3" s="11">
        <f>AVERAGE(L3:N3)</f>
        <v>1.281497175141243</v>
      </c>
      <c r="P3" s="11">
        <f>STDEV(L3:N3)</f>
        <v>2.7970381456466759E-2</v>
      </c>
      <c r="Q3" s="14">
        <v>1.2762711864406779</v>
      </c>
      <c r="R3" s="14">
        <v>1.2991525423728814</v>
      </c>
      <c r="S3" s="14">
        <v>1.388135593220339</v>
      </c>
      <c r="T3" s="11">
        <f>AVERAGE(Q3:S3)</f>
        <v>1.3211864406779661</v>
      </c>
      <c r="U3" s="11">
        <f>STDEV(Q3:S3)</f>
        <v>5.9097638547834383E-2</v>
      </c>
      <c r="V3" s="14">
        <v>1.3487288135593221</v>
      </c>
      <c r="W3" s="14">
        <v>1.3758474576271187</v>
      </c>
      <c r="X3" s="14">
        <v>1.3457627118644069</v>
      </c>
      <c r="Y3" s="11">
        <f>AVERAGE(V3:X3)</f>
        <v>1.3567796610169491</v>
      </c>
      <c r="Z3" s="11">
        <f>STDEV(V3:X3)</f>
        <v>1.6579658937723587E-2</v>
      </c>
    </row>
    <row r="4" spans="1:26" x14ac:dyDescent="0.2">
      <c r="A4" s="11">
        <v>4.05213</v>
      </c>
      <c r="B4" s="14">
        <v>1.7788135593220342</v>
      </c>
      <c r="C4" s="14">
        <v>1.8016949152542372</v>
      </c>
      <c r="D4" s="14">
        <v>1.769915254237288</v>
      </c>
      <c r="E4" s="11">
        <f t="shared" ref="E4:E8" si="0">AVERAGE(B4:D4)</f>
        <v>1.7834745762711866</v>
      </c>
      <c r="F4" s="11">
        <f t="shared" ref="F4:F8" si="1">STDEV(B4:D4)</f>
        <v>1.6394527222163599E-2</v>
      </c>
      <c r="G4" s="14">
        <v>1.7292372881355935</v>
      </c>
      <c r="H4" s="14">
        <v>1.7610169491525423</v>
      </c>
      <c r="I4" s="14">
        <v>1.7440677966101694</v>
      </c>
      <c r="J4" s="11">
        <f t="shared" ref="J4:J8" si="2">AVERAGE(G4:I4)</f>
        <v>1.744774011299435</v>
      </c>
      <c r="K4" s="11">
        <f t="shared" ref="K4:K8" si="3">STDEV(G4:I4)</f>
        <v>1.5901596397171688E-2</v>
      </c>
      <c r="L4" s="14">
        <v>1.7427966101694918</v>
      </c>
      <c r="M4" s="14">
        <v>1.7563559322033897</v>
      </c>
      <c r="N4" s="14">
        <v>1.7563559322033897</v>
      </c>
      <c r="O4" s="11">
        <f t="shared" ref="O4:O8" si="4">AVERAGE(L4:N4)</f>
        <v>1.7518361581920903</v>
      </c>
      <c r="P4" s="11">
        <f t="shared" ref="P4:P8" si="5">STDEV(L4:N4)</f>
        <v>7.8284782262997583E-3</v>
      </c>
      <c r="Q4" s="14">
        <v>1.6622881355932204</v>
      </c>
      <c r="R4" s="14">
        <v>1.7292372881355935</v>
      </c>
      <c r="S4" s="14">
        <v>1.7381355932203393</v>
      </c>
      <c r="T4" s="11">
        <f t="shared" ref="T4:T8" si="6">AVERAGE(Q4:S4)</f>
        <v>1.709887005649718</v>
      </c>
      <c r="U4" s="11">
        <f t="shared" ref="U4:U8" si="7">STDEV(Q4:S4)</f>
        <v>4.1461238299606913E-2</v>
      </c>
      <c r="V4" s="14">
        <v>1.7953389830508475</v>
      </c>
      <c r="W4" s="14">
        <v>1.7682203389830509</v>
      </c>
      <c r="X4" s="14">
        <v>1.769915254237288</v>
      </c>
      <c r="Y4" s="11">
        <f t="shared" ref="Y4:Y8" si="8">AVERAGE(V4:X4)</f>
        <v>1.777824858757062</v>
      </c>
      <c r="Z4" s="11">
        <f t="shared" ref="Z4:Z8" si="9">STDEV(V4:X4)</f>
        <v>1.5191332948868692E-2</v>
      </c>
    </row>
    <row r="5" spans="1:26" x14ac:dyDescent="0.2">
      <c r="A5" s="11">
        <v>7.25793</v>
      </c>
      <c r="B5" s="14">
        <v>2.0415254237288134</v>
      </c>
      <c r="C5" s="14">
        <v>2.0038135593220341</v>
      </c>
      <c r="D5" s="14">
        <v>1.960169491525424</v>
      </c>
      <c r="E5" s="11">
        <f t="shared" si="0"/>
        <v>2.00183615819209</v>
      </c>
      <c r="F5" s="11">
        <f t="shared" si="1"/>
        <v>4.0713996519528166E-2</v>
      </c>
      <c r="G5" s="14">
        <v>2.0322033898305087</v>
      </c>
      <c r="H5" s="14">
        <v>1.9737288135593223</v>
      </c>
      <c r="I5" s="14">
        <v>2.0338983050847457</v>
      </c>
      <c r="J5" s="11">
        <f t="shared" si="2"/>
        <v>2.0132768361581923</v>
      </c>
      <c r="K5" s="11">
        <f t="shared" si="3"/>
        <v>3.4260075204825623E-2</v>
      </c>
      <c r="L5" s="14">
        <v>2.0279661016949153</v>
      </c>
      <c r="M5" s="14">
        <v>2.0521186440677965</v>
      </c>
      <c r="N5" s="14">
        <v>2.0461864406779662</v>
      </c>
      <c r="O5" s="11">
        <f t="shared" si="4"/>
        <v>2.0420903954802259</v>
      </c>
      <c r="P5" s="11">
        <f t="shared" si="5"/>
        <v>1.2586481456900634E-2</v>
      </c>
      <c r="Q5" s="14">
        <v>1.9961864406779664</v>
      </c>
      <c r="R5" s="14">
        <v>2.0398305084745765</v>
      </c>
      <c r="S5" s="14">
        <v>2.0461864406779662</v>
      </c>
      <c r="T5" s="11">
        <f t="shared" si="6"/>
        <v>2.0274011299435029</v>
      </c>
      <c r="U5" s="11">
        <f t="shared" si="7"/>
        <v>2.7218873746015431E-2</v>
      </c>
      <c r="V5" s="14">
        <v>2.1101694915254239</v>
      </c>
      <c r="W5" s="14">
        <v>2.0911016949152543</v>
      </c>
      <c r="X5" s="14">
        <v>2.1364406779661018</v>
      </c>
      <c r="Y5" s="11">
        <f t="shared" si="8"/>
        <v>2.1125706214689264</v>
      </c>
      <c r="Z5" s="11">
        <f t="shared" si="9"/>
        <v>2.2764663730779077E-2</v>
      </c>
    </row>
    <row r="6" spans="1:26" x14ac:dyDescent="0.2">
      <c r="A6" s="11">
        <v>10.46372</v>
      </c>
      <c r="B6" s="14">
        <v>2.2088983050847459</v>
      </c>
      <c r="C6" s="14">
        <v>2.222457627118644</v>
      </c>
      <c r="D6" s="14">
        <v>2.1970338983050848</v>
      </c>
      <c r="E6" s="11">
        <f t="shared" si="0"/>
        <v>2.2094632768361584</v>
      </c>
      <c r="F6" s="11">
        <f t="shared" si="1"/>
        <v>1.2721277117737479E-2</v>
      </c>
      <c r="G6" s="14">
        <v>2.2148305084745763</v>
      </c>
      <c r="H6" s="14">
        <v>2.2330508474576272</v>
      </c>
      <c r="I6" s="14">
        <v>2.2813559322033901</v>
      </c>
      <c r="J6" s="11">
        <f t="shared" si="2"/>
        <v>2.2430790960451978</v>
      </c>
      <c r="K6" s="11">
        <f t="shared" si="3"/>
        <v>3.4377788292371855E-2</v>
      </c>
      <c r="L6" s="14">
        <v>2.2271186440677968</v>
      </c>
      <c r="M6" s="14">
        <v>2.1847457627118643</v>
      </c>
      <c r="N6" s="14">
        <v>2.1953389830508474</v>
      </c>
      <c r="O6" s="11">
        <f t="shared" si="4"/>
        <v>2.2024011299435027</v>
      </c>
      <c r="P6" s="11">
        <f t="shared" si="5"/>
        <v>2.2051546604514291E-2</v>
      </c>
      <c r="Q6" s="14">
        <v>2.1559322033898307</v>
      </c>
      <c r="R6" s="14">
        <v>2.2029661016949151</v>
      </c>
      <c r="S6" s="14">
        <v>2.2360169491525426</v>
      </c>
      <c r="T6" s="11">
        <f t="shared" si="6"/>
        <v>2.1983050847457628</v>
      </c>
      <c r="U6" s="11">
        <f t="shared" si="7"/>
        <v>4.0245315692882346E-2</v>
      </c>
      <c r="V6" s="14">
        <v>2.3415254237288137</v>
      </c>
      <c r="W6" s="14">
        <v>2.3173728813559324</v>
      </c>
      <c r="X6" s="14">
        <v>2.3656779661016953</v>
      </c>
      <c r="Y6" s="11">
        <f t="shared" si="8"/>
        <v>2.3415254237288137</v>
      </c>
      <c r="Z6" s="11">
        <f t="shared" si="9"/>
        <v>2.4152542372881447E-2</v>
      </c>
    </row>
    <row r="7" spans="1:26" x14ac:dyDescent="0.2">
      <c r="A7" s="11">
        <v>13.66952</v>
      </c>
      <c r="B7" s="14">
        <v>2.3220338983050852</v>
      </c>
      <c r="C7" s="14">
        <v>2.344915254237288</v>
      </c>
      <c r="D7" s="14">
        <v>2.3538135593220337</v>
      </c>
      <c r="E7" s="11">
        <f t="shared" si="0"/>
        <v>2.3402542372881356</v>
      </c>
      <c r="F7" s="11">
        <f t="shared" si="1"/>
        <v>1.639452722216329E-2</v>
      </c>
      <c r="G7" s="14">
        <v>2.4262711864406783</v>
      </c>
      <c r="H7" s="14">
        <v>2.3779661016949154</v>
      </c>
      <c r="I7" s="14">
        <v>2.4021186440677966</v>
      </c>
      <c r="J7" s="11">
        <f t="shared" si="2"/>
        <v>2.4021186440677966</v>
      </c>
      <c r="K7" s="11">
        <f t="shared" si="3"/>
        <v>2.4152542372881447E-2</v>
      </c>
      <c r="L7" s="14">
        <v>2.3656779661016953</v>
      </c>
      <c r="M7" s="14">
        <v>2.3605932203389832</v>
      </c>
      <c r="N7" s="14">
        <v>2.3491525423728814</v>
      </c>
      <c r="O7" s="11">
        <f t="shared" si="4"/>
        <v>2.3584745762711865</v>
      </c>
      <c r="P7" s="11">
        <f t="shared" si="5"/>
        <v>8.4639764217960146E-3</v>
      </c>
      <c r="Q7" s="14">
        <v>2.3173728813559324</v>
      </c>
      <c r="R7" s="14">
        <v>2.3838983050847462</v>
      </c>
      <c r="S7" s="14">
        <v>2.3491525423728814</v>
      </c>
      <c r="T7" s="11">
        <f t="shared" si="6"/>
        <v>2.3501412429378532</v>
      </c>
      <c r="U7" s="11">
        <f t="shared" si="7"/>
        <v>3.3273730587055253E-2</v>
      </c>
      <c r="V7" s="14">
        <v>2.4444915254237292</v>
      </c>
      <c r="W7" s="14">
        <v>2.4563559322033899</v>
      </c>
      <c r="X7" s="14">
        <v>2.4110169491525428</v>
      </c>
      <c r="Y7" s="11">
        <f t="shared" si="8"/>
        <v>2.4372881355932208</v>
      </c>
      <c r="Z7" s="11">
        <f t="shared" si="9"/>
        <v>2.351217694746606E-2</v>
      </c>
    </row>
    <row r="8" spans="1:26" x14ac:dyDescent="0.2">
      <c r="A8" s="11">
        <v>16.875319999999999</v>
      </c>
      <c r="B8" s="14">
        <v>2.4622881355932202</v>
      </c>
      <c r="C8" s="14">
        <v>2.5228813559322032</v>
      </c>
      <c r="D8" s="14">
        <v>2.4940677966101696</v>
      </c>
      <c r="E8" s="11">
        <f t="shared" si="0"/>
        <v>2.4930790960451978</v>
      </c>
      <c r="F8" s="11">
        <f t="shared" si="1"/>
        <v>3.0308707236824148E-2</v>
      </c>
      <c r="G8" s="14">
        <v>2.5046610169491523</v>
      </c>
      <c r="H8" s="14">
        <v>2.5800847457627123</v>
      </c>
      <c r="I8" s="14">
        <v>2.5529661016949157</v>
      </c>
      <c r="J8" s="11">
        <f t="shared" si="2"/>
        <v>2.5459039548022599</v>
      </c>
      <c r="K8" s="11">
        <f t="shared" si="3"/>
        <v>3.8204582919925227E-2</v>
      </c>
      <c r="L8" s="14">
        <v>2.5046610169491523</v>
      </c>
      <c r="M8" s="14">
        <v>2.5305084745762714</v>
      </c>
      <c r="N8" s="14">
        <v>2.5347457627118648</v>
      </c>
      <c r="O8" s="11">
        <f t="shared" si="4"/>
        <v>2.523305084745763</v>
      </c>
      <c r="P8" s="11">
        <f t="shared" si="5"/>
        <v>1.6284643093708469E-2</v>
      </c>
      <c r="Q8" s="14">
        <v>2.5529661016949157</v>
      </c>
      <c r="R8" s="14">
        <v>2.5105932203389831</v>
      </c>
      <c r="S8" s="14">
        <v>2.4635593220338983</v>
      </c>
      <c r="T8" s="11">
        <f t="shared" si="6"/>
        <v>2.5090395480225989</v>
      </c>
      <c r="U8" s="11">
        <f t="shared" si="7"/>
        <v>4.4723634530172661E-2</v>
      </c>
      <c r="V8" s="14">
        <v>2.6436440677966102</v>
      </c>
      <c r="W8" s="14">
        <v>2.5406779661016952</v>
      </c>
      <c r="X8" s="14">
        <v>2.6436440677966102</v>
      </c>
      <c r="Y8" s="11">
        <f t="shared" si="8"/>
        <v>2.6093220338983052</v>
      </c>
      <c r="Z8" s="11">
        <f t="shared" si="9"/>
        <v>5.9447506530965588E-2</v>
      </c>
    </row>
    <row r="9" spans="1:26" x14ac:dyDescent="0.2">
      <c r="B9" s="4"/>
      <c r="C9" s="4"/>
      <c r="D9" s="4"/>
      <c r="E9" s="4"/>
      <c r="F9" s="4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</sheetData>
  <mergeCells count="5">
    <mergeCell ref="B1:F1"/>
    <mergeCell ref="G1:K1"/>
    <mergeCell ref="L1:P1"/>
    <mergeCell ref="Q1:U1"/>
    <mergeCell ref="V1:Z1"/>
  </mergeCells>
  <phoneticPr fontId="1" type="noConversion"/>
  <pageMargins left="0.7" right="0.7" top="0.75" bottom="0.75" header="0.3" footer="0.3"/>
  <pageSetup paperSize="9" orientation="portrait" r:id="rId1"/>
  <ignoredErrors>
    <ignoredError sqref="E3:F8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32"/>
  <sheetViews>
    <sheetView zoomScaleNormal="100" workbookViewId="0">
      <selection sqref="A1:XFD1"/>
    </sheetView>
  </sheetViews>
  <sheetFormatPr defaultRowHeight="14.25" x14ac:dyDescent="0.2"/>
  <cols>
    <col min="1" max="1" width="9" style="3"/>
    <col min="2" max="2" width="9" style="1"/>
    <col min="3" max="3" width="16.75" style="1" customWidth="1"/>
    <col min="4" max="16384" width="9" style="1"/>
  </cols>
  <sheetData>
    <row r="1" spans="1:8" ht="18" customHeight="1" x14ac:dyDescent="0.2">
      <c r="A1" s="15" t="s">
        <v>37</v>
      </c>
      <c r="B1" s="16" t="s">
        <v>12</v>
      </c>
      <c r="C1" s="16"/>
      <c r="D1" s="15" t="s">
        <v>52</v>
      </c>
      <c r="E1" s="15" t="s">
        <v>22</v>
      </c>
      <c r="F1" s="15" t="s">
        <v>23</v>
      </c>
      <c r="G1" s="15" t="s">
        <v>10</v>
      </c>
      <c r="H1" s="15" t="s">
        <v>11</v>
      </c>
    </row>
    <row r="2" spans="1:8" x14ac:dyDescent="0.2">
      <c r="A2" s="11">
        <v>2.5</v>
      </c>
      <c r="B2" s="11">
        <v>0.84633000000000003</v>
      </c>
      <c r="C2" s="11">
        <f>2.73^2*A2^-1*B2^0.5</f>
        <v>2.7425537839593317</v>
      </c>
      <c r="D2" s="11">
        <v>0.72499999999999998</v>
      </c>
      <c r="E2" s="11">
        <v>0.53</v>
      </c>
      <c r="F2" s="11">
        <v>0.69699999999999995</v>
      </c>
      <c r="G2" s="12">
        <f>AVERAGE(D2:F2)</f>
        <v>0.65066666666666662</v>
      </c>
      <c r="H2" s="12">
        <f>STDEV(D2:F2)</f>
        <v>0.10543402360402113</v>
      </c>
    </row>
    <row r="3" spans="1:8" x14ac:dyDescent="0.2">
      <c r="A3" s="11">
        <v>2.5</v>
      </c>
      <c r="B3" s="11">
        <v>4.05213</v>
      </c>
      <c r="C3" s="11">
        <f>2.73^2*A3^-1*B3^0.5</f>
        <v>6.0010462013314081</v>
      </c>
      <c r="D3" s="11">
        <v>1.1200000000000001</v>
      </c>
      <c r="E3" s="11">
        <v>1.173</v>
      </c>
      <c r="F3" s="11">
        <v>1.173</v>
      </c>
      <c r="G3" s="12">
        <f t="shared" ref="G3:G7" si="0">AVERAGE(D3:F3)</f>
        <v>1.1553333333333333</v>
      </c>
      <c r="H3" s="12">
        <f t="shared" ref="H3:H7" si="1">STDEV(D3:F3)</f>
        <v>3.0599564267050128E-2</v>
      </c>
    </row>
    <row r="4" spans="1:8" x14ac:dyDescent="0.2">
      <c r="A4" s="11">
        <v>2.5</v>
      </c>
      <c r="B4" s="11">
        <v>7.25793</v>
      </c>
      <c r="C4" s="11">
        <f t="shared" ref="C4:C31" si="2">2.73^2*A4^-1*B4^0.5</f>
        <v>8.0314077074395005</v>
      </c>
      <c r="D4" s="11">
        <v>1.7569999999999999</v>
      </c>
      <c r="E4" s="11">
        <v>2.621</v>
      </c>
      <c r="F4" s="11">
        <v>2.3460000000000001</v>
      </c>
      <c r="G4" s="12">
        <f t="shared" si="0"/>
        <v>2.2413333333333334</v>
      </c>
      <c r="H4" s="12">
        <f t="shared" si="1"/>
        <v>0.44140721939421496</v>
      </c>
    </row>
    <row r="5" spans="1:8" x14ac:dyDescent="0.2">
      <c r="A5" s="11">
        <v>2.5</v>
      </c>
      <c r="B5" s="11">
        <v>10.46372</v>
      </c>
      <c r="C5" s="11">
        <f t="shared" si="2"/>
        <v>9.6433591213110823</v>
      </c>
      <c r="D5" s="11">
        <v>2.649</v>
      </c>
      <c r="E5" s="11">
        <v>2.4820000000000002</v>
      </c>
      <c r="F5" s="11">
        <v>3.6309999999999998</v>
      </c>
      <c r="G5" s="12">
        <f t="shared" si="0"/>
        <v>2.920666666666667</v>
      </c>
      <c r="H5" s="12">
        <f t="shared" si="1"/>
        <v>0.62080780708149108</v>
      </c>
    </row>
    <row r="6" spans="1:8" x14ac:dyDescent="0.2">
      <c r="A6" s="11">
        <v>2.5</v>
      </c>
      <c r="B6" s="11">
        <v>13.66952</v>
      </c>
      <c r="C6" s="11">
        <f t="shared" si="2"/>
        <v>11.022038350286127</v>
      </c>
      <c r="D6" s="11">
        <v>3.7090000000000001</v>
      </c>
      <c r="E6" s="11">
        <v>3.625</v>
      </c>
      <c r="F6" s="11">
        <v>3.1469999999999998</v>
      </c>
      <c r="G6" s="12">
        <f t="shared" si="0"/>
        <v>3.4936666666666665</v>
      </c>
      <c r="H6" s="12">
        <f t="shared" si="1"/>
        <v>0.30314572953174423</v>
      </c>
    </row>
    <row r="7" spans="1:8" x14ac:dyDescent="0.2">
      <c r="A7" s="11">
        <v>2.5</v>
      </c>
      <c r="B7" s="11">
        <v>16.875319999999999</v>
      </c>
      <c r="C7" s="11">
        <f t="shared" si="2"/>
        <v>12.246480459617064</v>
      </c>
      <c r="D7" s="11">
        <v>3.9039999999999999</v>
      </c>
      <c r="E7" s="11">
        <v>3.7370000000000001</v>
      </c>
      <c r="F7" s="11">
        <v>3.7090000000000001</v>
      </c>
      <c r="G7" s="12">
        <f t="shared" si="0"/>
        <v>3.7833333333333332</v>
      </c>
      <c r="H7" s="12">
        <f t="shared" si="1"/>
        <v>0.10543402360402127</v>
      </c>
    </row>
    <row r="8" spans="1:8" x14ac:dyDescent="0.2">
      <c r="A8" s="11">
        <v>3.75</v>
      </c>
      <c r="B8" s="11">
        <v>0.84633000000000003</v>
      </c>
      <c r="C8" s="11">
        <f t="shared" si="2"/>
        <v>1.8283691893062211</v>
      </c>
      <c r="D8" s="12">
        <v>0.39</v>
      </c>
      <c r="E8" s="12">
        <v>0.39</v>
      </c>
      <c r="F8" s="12">
        <v>0.58599999999999997</v>
      </c>
      <c r="G8" s="12">
        <f>AVERAGE(D8:F8)</f>
        <v>0.45533333333333337</v>
      </c>
      <c r="H8" s="12">
        <f>STDEV(D8:F8)</f>
        <v>0.11316065276116641</v>
      </c>
    </row>
    <row r="9" spans="1:8" x14ac:dyDescent="0.2">
      <c r="A9" s="11">
        <v>3.75</v>
      </c>
      <c r="B9" s="11">
        <v>4.05213</v>
      </c>
      <c r="C9" s="11">
        <f t="shared" si="2"/>
        <v>4.0006974675542724</v>
      </c>
      <c r="D9" s="12">
        <v>0.753</v>
      </c>
      <c r="E9" s="12">
        <v>0.89400000000000002</v>
      </c>
      <c r="F9" s="12">
        <v>0.83799999999999997</v>
      </c>
      <c r="G9" s="12">
        <f t="shared" ref="G9:G13" si="3">AVERAGE(D9:F9)</f>
        <v>0.82833333333333325</v>
      </c>
      <c r="H9" s="12">
        <f t="shared" ref="H9:H13" si="4">STDEV(D9:F9)</f>
        <v>7.0995305009087281E-2</v>
      </c>
    </row>
    <row r="10" spans="1:8" x14ac:dyDescent="0.2">
      <c r="A10" s="11">
        <v>3.75</v>
      </c>
      <c r="B10" s="11">
        <v>7.25793</v>
      </c>
      <c r="C10" s="11">
        <f t="shared" si="2"/>
        <v>5.3542718049596667</v>
      </c>
      <c r="D10" s="12">
        <v>1.339</v>
      </c>
      <c r="E10" s="12">
        <v>1.3109999999999999</v>
      </c>
      <c r="F10" s="12">
        <v>1.452</v>
      </c>
      <c r="G10" s="12">
        <f t="shared" si="3"/>
        <v>1.3673333333333335</v>
      </c>
      <c r="H10" s="12">
        <f t="shared" si="4"/>
        <v>7.464806315862009E-2</v>
      </c>
    </row>
    <row r="11" spans="1:8" x14ac:dyDescent="0.2">
      <c r="A11" s="11">
        <v>3.75</v>
      </c>
      <c r="B11" s="11">
        <v>10.46372</v>
      </c>
      <c r="C11" s="11">
        <f t="shared" si="2"/>
        <v>6.4289060808740537</v>
      </c>
      <c r="D11" s="12">
        <v>2.0920000000000001</v>
      </c>
      <c r="E11" s="12">
        <v>1.673</v>
      </c>
      <c r="F11" s="12">
        <v>1.952</v>
      </c>
      <c r="G11" s="12">
        <f t="shared" si="3"/>
        <v>1.9056666666666668</v>
      </c>
      <c r="H11" s="12">
        <f t="shared" si="4"/>
        <v>0.2133080714209693</v>
      </c>
    </row>
    <row r="12" spans="1:8" x14ac:dyDescent="0.2">
      <c r="A12" s="11">
        <v>3.75</v>
      </c>
      <c r="B12" s="11">
        <v>13.66952</v>
      </c>
      <c r="C12" s="11">
        <f t="shared" si="2"/>
        <v>7.3480255668574177</v>
      </c>
      <c r="D12" s="12">
        <v>2.37</v>
      </c>
      <c r="E12" s="12">
        <v>3.5419999999999998</v>
      </c>
      <c r="F12" s="12">
        <v>2.1190000000000002</v>
      </c>
      <c r="G12" s="12">
        <f t="shared" si="3"/>
        <v>2.677</v>
      </c>
      <c r="H12" s="12">
        <f t="shared" si="4"/>
        <v>0.75955184154868483</v>
      </c>
    </row>
    <row r="13" spans="1:8" x14ac:dyDescent="0.2">
      <c r="A13" s="11">
        <v>3.75</v>
      </c>
      <c r="B13" s="11">
        <v>16.875319999999999</v>
      </c>
      <c r="C13" s="11">
        <f t="shared" si="2"/>
        <v>8.1643203064113763</v>
      </c>
      <c r="D13" s="12">
        <v>2.621</v>
      </c>
      <c r="E13" s="12">
        <v>3.2629999999999999</v>
      </c>
      <c r="F13" s="12">
        <v>3.347</v>
      </c>
      <c r="G13" s="12">
        <f t="shared" si="3"/>
        <v>3.077</v>
      </c>
      <c r="H13" s="12">
        <f t="shared" si="4"/>
        <v>0.39713473784095071</v>
      </c>
    </row>
    <row r="14" spans="1:8" x14ac:dyDescent="0.2">
      <c r="A14" s="11">
        <v>5</v>
      </c>
      <c r="B14" s="11">
        <v>0.84633000000000003</v>
      </c>
      <c r="C14" s="11">
        <f t="shared" si="2"/>
        <v>1.3712768919796658</v>
      </c>
      <c r="D14" s="11">
        <v>0.307</v>
      </c>
      <c r="E14" s="11">
        <v>0.41799999999999998</v>
      </c>
      <c r="F14" s="11">
        <v>0.33500000000000002</v>
      </c>
      <c r="G14" s="11">
        <f>AVERAGE(D14:F14)</f>
        <v>0.35333333333333333</v>
      </c>
      <c r="H14" s="11">
        <f>STDEV(D14:F14)</f>
        <v>5.7726366015308173E-2</v>
      </c>
    </row>
    <row r="15" spans="1:8" x14ac:dyDescent="0.2">
      <c r="A15" s="11">
        <v>5</v>
      </c>
      <c r="B15" s="11">
        <v>4.05213</v>
      </c>
      <c r="C15" s="11">
        <f t="shared" si="2"/>
        <v>3.000523100665704</v>
      </c>
      <c r="D15" s="11">
        <v>0.53</v>
      </c>
      <c r="E15" s="11">
        <v>0.61399999999999999</v>
      </c>
      <c r="F15" s="11">
        <v>0.55800000000000005</v>
      </c>
      <c r="G15" s="11">
        <f t="shared" ref="G15:G19" si="5">AVERAGE(D15:F15)</f>
        <v>0.56733333333333336</v>
      </c>
      <c r="H15" s="11">
        <f t="shared" ref="H15:H19" si="6">STDEV(D15:F15)</f>
        <v>4.277070648625448E-2</v>
      </c>
    </row>
    <row r="16" spans="1:8" x14ac:dyDescent="0.2">
      <c r="A16" s="11">
        <v>5</v>
      </c>
      <c r="B16" s="11">
        <v>7.25793</v>
      </c>
      <c r="C16" s="11">
        <f t="shared" si="2"/>
        <v>4.0157038537197502</v>
      </c>
      <c r="D16" s="11">
        <v>0.89200000000000002</v>
      </c>
      <c r="E16" s="11">
        <v>0.66900000000000004</v>
      </c>
      <c r="F16" s="11">
        <v>0.64100000000000001</v>
      </c>
      <c r="G16" s="11">
        <f t="shared" si="5"/>
        <v>0.73399999999999999</v>
      </c>
      <c r="H16" s="11">
        <f t="shared" si="6"/>
        <v>0.13754635582231953</v>
      </c>
    </row>
    <row r="17" spans="1:8" x14ac:dyDescent="0.2">
      <c r="A17" s="11">
        <v>5</v>
      </c>
      <c r="B17" s="11">
        <v>10.46372</v>
      </c>
      <c r="C17" s="11">
        <f t="shared" si="2"/>
        <v>4.8216795606555412</v>
      </c>
      <c r="D17" s="11">
        <v>1.3939999999999999</v>
      </c>
      <c r="E17" s="11">
        <v>1.673</v>
      </c>
      <c r="F17" s="11">
        <v>1.7849999999999999</v>
      </c>
      <c r="G17" s="11">
        <f t="shared" si="5"/>
        <v>1.6173333333333335</v>
      </c>
      <c r="H17" s="11">
        <f t="shared" si="6"/>
        <v>0.20135623490056886</v>
      </c>
    </row>
    <row r="18" spans="1:8" x14ac:dyDescent="0.2">
      <c r="A18" s="11">
        <v>5</v>
      </c>
      <c r="B18" s="11">
        <v>13.66952</v>
      </c>
      <c r="C18" s="11">
        <f t="shared" si="2"/>
        <v>5.5110191751430637</v>
      </c>
      <c r="D18" s="11">
        <v>1.98</v>
      </c>
      <c r="E18" s="11">
        <v>1.617</v>
      </c>
      <c r="F18" s="11">
        <v>1.9239999999999999</v>
      </c>
      <c r="G18" s="11">
        <f t="shared" si="5"/>
        <v>1.8403333333333334</v>
      </c>
      <c r="H18" s="11">
        <f t="shared" si="6"/>
        <v>0.19542858883319331</v>
      </c>
    </row>
    <row r="19" spans="1:8" x14ac:dyDescent="0.2">
      <c r="A19" s="11">
        <v>5</v>
      </c>
      <c r="B19" s="11">
        <v>16.875319999999999</v>
      </c>
      <c r="C19" s="11">
        <f t="shared" si="2"/>
        <v>6.1232402298085322</v>
      </c>
      <c r="D19" s="11">
        <v>2.2029999999999998</v>
      </c>
      <c r="E19" s="11">
        <v>2.5379999999999998</v>
      </c>
      <c r="F19" s="11">
        <v>1.8959999999999999</v>
      </c>
      <c r="G19" s="11">
        <f t="shared" si="5"/>
        <v>2.212333333333333</v>
      </c>
      <c r="H19" s="11">
        <f t="shared" si="6"/>
        <v>0.32110174919070877</v>
      </c>
    </row>
    <row r="20" spans="1:8" x14ac:dyDescent="0.2">
      <c r="A20" s="11">
        <v>6.25</v>
      </c>
      <c r="B20" s="11">
        <v>0.84633000000000003</v>
      </c>
      <c r="C20" s="11">
        <f t="shared" si="2"/>
        <v>1.0970215135837327</v>
      </c>
      <c r="D20" s="12">
        <v>0.55800000000000005</v>
      </c>
      <c r="E20" s="12">
        <v>0.36299999999999999</v>
      </c>
      <c r="F20" s="12">
        <v>0.27900000000000003</v>
      </c>
      <c r="G20" s="12">
        <f>AVERAGE(D20:F20)</f>
        <v>0.40000000000000008</v>
      </c>
      <c r="H20" s="12">
        <f>STDEV(D20:F20)</f>
        <v>0.14313280546401655</v>
      </c>
    </row>
    <row r="21" spans="1:8" x14ac:dyDescent="0.2">
      <c r="A21" s="11">
        <v>6.25</v>
      </c>
      <c r="B21" s="11">
        <v>4.05213</v>
      </c>
      <c r="C21" s="11">
        <f t="shared" si="2"/>
        <v>2.4004184805325632</v>
      </c>
      <c r="D21" s="12">
        <v>0.92</v>
      </c>
      <c r="E21" s="12">
        <v>0.55800000000000005</v>
      </c>
      <c r="F21" s="12">
        <v>0.94799999999999995</v>
      </c>
      <c r="G21" s="12">
        <f t="shared" ref="G21:G25" si="7">AVERAGE(D21:F21)</f>
        <v>0.80866666666666676</v>
      </c>
      <c r="H21" s="12">
        <f t="shared" ref="H21:H25" si="8">STDEV(D21:F21)</f>
        <v>0.21753467156601342</v>
      </c>
    </row>
    <row r="22" spans="1:8" x14ac:dyDescent="0.2">
      <c r="A22" s="11">
        <v>6.25</v>
      </c>
      <c r="B22" s="11">
        <v>7.25793</v>
      </c>
      <c r="C22" s="11">
        <f t="shared" si="2"/>
        <v>3.2125630829757998</v>
      </c>
      <c r="D22" s="12">
        <v>1.3109999999999999</v>
      </c>
      <c r="E22" s="12">
        <v>1.506</v>
      </c>
      <c r="F22" s="12">
        <v>0.94799999999999995</v>
      </c>
      <c r="G22" s="12">
        <f t="shared" si="7"/>
        <v>1.2550000000000001</v>
      </c>
      <c r="H22" s="12">
        <f t="shared" si="8"/>
        <v>0.28318368597078386</v>
      </c>
    </row>
    <row r="23" spans="1:8" x14ac:dyDescent="0.2">
      <c r="A23" s="11">
        <v>6.25</v>
      </c>
      <c r="B23" s="11">
        <v>10.46372</v>
      </c>
      <c r="C23" s="11">
        <f t="shared" si="2"/>
        <v>3.8573436485244326</v>
      </c>
      <c r="D23" s="12">
        <v>1.98</v>
      </c>
      <c r="E23" s="12">
        <v>1.3939999999999999</v>
      </c>
      <c r="F23" s="12">
        <v>1.59</v>
      </c>
      <c r="G23" s="12">
        <f t="shared" si="7"/>
        <v>1.6546666666666665</v>
      </c>
      <c r="H23" s="12">
        <f t="shared" si="8"/>
        <v>0.29830409540154401</v>
      </c>
    </row>
    <row r="24" spans="1:8" x14ac:dyDescent="0.2">
      <c r="A24" s="11">
        <v>6.25</v>
      </c>
      <c r="B24" s="11">
        <v>13.66952</v>
      </c>
      <c r="C24" s="11">
        <f t="shared" si="2"/>
        <v>4.408815340114451</v>
      </c>
      <c r="D24" s="12">
        <v>1.367</v>
      </c>
      <c r="E24" s="12">
        <v>1.8129999999999999</v>
      </c>
      <c r="F24" s="12">
        <v>2.008</v>
      </c>
      <c r="G24" s="12">
        <f t="shared" si="7"/>
        <v>1.7293333333333332</v>
      </c>
      <c r="H24" s="12">
        <f t="shared" si="8"/>
        <v>0.32858839500708809</v>
      </c>
    </row>
    <row r="25" spans="1:8" x14ac:dyDescent="0.2">
      <c r="A25" s="11">
        <v>6.25</v>
      </c>
      <c r="B25" s="11">
        <v>16.875319999999999</v>
      </c>
      <c r="C25" s="11">
        <f t="shared" si="2"/>
        <v>4.8985921838468256</v>
      </c>
      <c r="D25" s="12">
        <v>2.036</v>
      </c>
      <c r="E25" s="12">
        <v>2.677</v>
      </c>
      <c r="F25" s="12">
        <v>1.8959999999999999</v>
      </c>
      <c r="G25" s="12">
        <f t="shared" si="7"/>
        <v>2.2029999999999998</v>
      </c>
      <c r="H25" s="12">
        <f t="shared" si="8"/>
        <v>0.41642166130017794</v>
      </c>
    </row>
    <row r="26" spans="1:8" x14ac:dyDescent="0.2">
      <c r="A26" s="11">
        <v>7.5</v>
      </c>
      <c r="B26" s="11">
        <v>0.84633000000000003</v>
      </c>
      <c r="C26" s="11">
        <f t="shared" si="2"/>
        <v>0.91418459465311053</v>
      </c>
      <c r="D26" s="11">
        <v>0.251</v>
      </c>
      <c r="E26" s="11">
        <v>0.41799999999999998</v>
      </c>
      <c r="F26" s="11">
        <v>0.223</v>
      </c>
      <c r="G26" s="11">
        <f>AVERAGE(D26:F26)</f>
        <v>0.29733333333333334</v>
      </c>
      <c r="H26" s="11">
        <f>STDEV(D26:F26)</f>
        <v>0.10543402360402125</v>
      </c>
    </row>
    <row r="27" spans="1:8" x14ac:dyDescent="0.2">
      <c r="A27" s="11">
        <v>7.5</v>
      </c>
      <c r="B27" s="11">
        <v>4.05213</v>
      </c>
      <c r="C27" s="11">
        <f t="shared" si="2"/>
        <v>2.0003487337771362</v>
      </c>
      <c r="D27" s="11">
        <v>0.47399999999999998</v>
      </c>
      <c r="E27" s="11">
        <v>0.55800000000000005</v>
      </c>
      <c r="F27" s="11">
        <v>0.66900000000000004</v>
      </c>
      <c r="G27" s="11">
        <f t="shared" ref="G27:G31" si="9">AVERAGE(D27:F27)</f>
        <v>0.56700000000000006</v>
      </c>
      <c r="H27" s="11">
        <f t="shared" ref="H27:H31" si="10">STDEV(D27:F27)</f>
        <v>9.7811042321406874E-2</v>
      </c>
    </row>
    <row r="28" spans="1:8" x14ac:dyDescent="0.2">
      <c r="A28" s="11">
        <v>7.5</v>
      </c>
      <c r="B28" s="11">
        <v>7.25793</v>
      </c>
      <c r="C28" s="11">
        <f t="shared" si="2"/>
        <v>2.6771359024798334</v>
      </c>
      <c r="D28" s="11">
        <v>0.83699999999999997</v>
      </c>
      <c r="E28" s="11">
        <v>0.61399999999999999</v>
      </c>
      <c r="F28" s="11">
        <v>0.94799999999999995</v>
      </c>
      <c r="G28" s="11">
        <f t="shared" si="9"/>
        <v>0.79966666666666664</v>
      </c>
      <c r="H28" s="11">
        <f t="shared" si="10"/>
        <v>0.17010095041866513</v>
      </c>
    </row>
    <row r="29" spans="1:8" x14ac:dyDescent="0.2">
      <c r="A29" s="11">
        <v>7.5</v>
      </c>
      <c r="B29" s="11">
        <v>10.46372</v>
      </c>
      <c r="C29" s="11">
        <f t="shared" si="2"/>
        <v>3.2144530404370268</v>
      </c>
      <c r="D29" s="11">
        <v>1.143</v>
      </c>
      <c r="E29" s="11">
        <v>1.004</v>
      </c>
      <c r="F29" s="11">
        <v>1.367</v>
      </c>
      <c r="G29" s="11">
        <f t="shared" si="9"/>
        <v>1.1713333333333333</v>
      </c>
      <c r="H29" s="11">
        <f t="shared" si="10"/>
        <v>0.1831511215726864</v>
      </c>
    </row>
    <row r="30" spans="1:8" x14ac:dyDescent="0.2">
      <c r="A30" s="11">
        <v>7.5</v>
      </c>
      <c r="B30" s="11">
        <v>13.66952</v>
      </c>
      <c r="C30" s="11">
        <f t="shared" si="2"/>
        <v>3.6740127834287089</v>
      </c>
      <c r="D30" s="11">
        <v>1.367</v>
      </c>
      <c r="E30" s="11">
        <v>1.339</v>
      </c>
      <c r="F30" s="11">
        <v>1.645</v>
      </c>
      <c r="G30" s="11">
        <f t="shared" si="9"/>
        <v>1.4503333333333333</v>
      </c>
      <c r="H30" s="11">
        <f t="shared" si="10"/>
        <v>0.16916658456484052</v>
      </c>
    </row>
    <row r="31" spans="1:8" x14ac:dyDescent="0.2">
      <c r="A31" s="11">
        <v>7.5</v>
      </c>
      <c r="B31" s="11">
        <v>16.875319999999999</v>
      </c>
      <c r="C31" s="11">
        <f t="shared" si="2"/>
        <v>4.0821601532056881</v>
      </c>
      <c r="D31" s="11">
        <v>1.7010000000000001</v>
      </c>
      <c r="E31" s="11">
        <v>1.0880000000000001</v>
      </c>
      <c r="F31" s="11">
        <v>1.339</v>
      </c>
      <c r="G31" s="11">
        <f t="shared" si="9"/>
        <v>1.3760000000000001</v>
      </c>
      <c r="H31" s="11">
        <f t="shared" si="10"/>
        <v>0.30817040740473495</v>
      </c>
    </row>
    <row r="32" spans="1:8" x14ac:dyDescent="0.2">
      <c r="A32" s="7"/>
      <c r="B32" s="7"/>
      <c r="C32" s="7"/>
    </row>
  </sheetData>
  <phoneticPr fontId="1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Equation.DSMT4" shapeId="8194" r:id="rId4">
          <objectPr defaultSize="0" autoPict="0" r:id="rId5">
            <anchor moveWithCells="1" sizeWithCells="1">
              <from>
                <xdr:col>2</xdr:col>
                <xdr:colOff>38100</xdr:colOff>
                <xdr:row>0</xdr:row>
                <xdr:rowOff>9525</xdr:rowOff>
              </from>
              <to>
                <xdr:col>2</xdr:col>
                <xdr:colOff>1076325</xdr:colOff>
                <xdr:row>1</xdr:row>
                <xdr:rowOff>19050</xdr:rowOff>
              </to>
            </anchor>
          </objectPr>
        </oleObject>
      </mc:Choice>
      <mc:Fallback>
        <oleObject progId="Equation.DSMT4" shapeId="8194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ure 2a</vt:lpstr>
      <vt:lpstr>Figure 2b</vt:lpstr>
      <vt:lpstr>Figure 2c</vt:lpstr>
      <vt:lpstr>Figure 3a</vt:lpstr>
      <vt:lpstr>Figure 3b</vt:lpstr>
      <vt:lpstr>Figure 3c</vt:lpstr>
      <vt:lpstr>Figure 3d</vt:lpstr>
      <vt:lpstr>Figure 4a</vt:lpstr>
      <vt:lpstr>Figure 4b</vt:lpstr>
      <vt:lpstr>Figure 4d</vt:lpstr>
      <vt:lpstr>Figure 5a</vt:lpstr>
      <vt:lpstr>Supplementary Figure 10a</vt:lpstr>
      <vt:lpstr>Supplementary Figure 10b</vt:lpstr>
      <vt:lpstr>Supplementary Figure 10c</vt:lpstr>
      <vt:lpstr>Supplementary Figure 10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晶晶</dc:creator>
  <cp:lastModifiedBy>cong's computer</cp:lastModifiedBy>
  <dcterms:created xsi:type="dcterms:W3CDTF">2022-03-25T08:59:55Z</dcterms:created>
  <dcterms:modified xsi:type="dcterms:W3CDTF">2022-05-05T08:00:19Z</dcterms:modified>
</cp:coreProperties>
</file>